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-120" yWindow="-120" windowWidth="28950" windowHeight="14685" tabRatio="610" firstSheet="2" activeTab="8"/>
  </bookViews>
  <sheets>
    <sheet name="Supplementary Data1" sheetId="9" r:id="rId1"/>
    <sheet name="Supplementary Data2" sheetId="1" r:id="rId2"/>
    <sheet name="Supplementary Data3" sheetId="3" r:id="rId3"/>
    <sheet name="Supplementary Data4" sheetId="4" r:id="rId4"/>
    <sheet name="Supplementary Data5" sheetId="5" r:id="rId5"/>
    <sheet name="Supplementary Data6" sheetId="2" r:id="rId6"/>
    <sheet name="Supplementary Data7" sheetId="8" r:id="rId7"/>
    <sheet name="Supplementary Data8" sheetId="7" r:id="rId8"/>
    <sheet name="Supplementary Data9" sheetId="6" r:id="rId9"/>
  </sheets>
  <calcPr calcId="125725"/>
</workbook>
</file>

<file path=xl/calcChain.xml><?xml version="1.0" encoding="utf-8"?>
<calcChain xmlns="http://schemas.openxmlformats.org/spreadsheetml/2006/main">
  <c r="S38" i="9"/>
  <c r="T38"/>
  <c r="S39"/>
  <c r="T39"/>
  <c r="S40"/>
  <c r="T40"/>
  <c r="S41"/>
  <c r="T41"/>
  <c r="S42"/>
  <c r="T42"/>
  <c r="S43"/>
  <c r="T43"/>
  <c r="S44"/>
  <c r="T44"/>
  <c r="S45"/>
  <c r="T45"/>
  <c r="S46"/>
  <c r="T46"/>
  <c r="S47"/>
  <c r="T47"/>
  <c r="S48"/>
  <c r="T48"/>
  <c r="S49"/>
  <c r="T49"/>
  <c r="S50"/>
  <c r="T50"/>
  <c r="S51"/>
  <c r="T51"/>
  <c r="S52"/>
  <c r="T52"/>
  <c r="S53"/>
  <c r="T53"/>
  <c r="S54"/>
  <c r="T54"/>
  <c r="S55"/>
  <c r="T55"/>
  <c r="S56"/>
  <c r="T56"/>
  <c r="S57"/>
  <c r="T57"/>
  <c r="S58"/>
  <c r="T58"/>
  <c r="S59"/>
  <c r="T59"/>
  <c r="S60"/>
  <c r="T60"/>
  <c r="S61"/>
  <c r="T61"/>
  <c r="S62"/>
  <c r="T62"/>
  <c r="S63"/>
  <c r="T63"/>
  <c r="S64"/>
  <c r="T64"/>
  <c r="S65"/>
  <c r="T65"/>
  <c r="S66"/>
  <c r="T66"/>
  <c r="S67"/>
  <c r="T67"/>
  <c r="S68"/>
  <c r="T68"/>
  <c r="S69"/>
  <c r="T69"/>
  <c r="S70"/>
  <c r="T70"/>
  <c r="S71"/>
  <c r="T71"/>
  <c r="S72"/>
  <c r="T72"/>
  <c r="S73"/>
  <c r="T73"/>
  <c r="S74"/>
  <c r="T74"/>
  <c r="S75"/>
  <c r="T75"/>
  <c r="T3" i="1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3" i="3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3" i="4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15"/>
  <c r="U15"/>
  <c r="T16"/>
  <c r="U16"/>
  <c r="T17"/>
  <c r="U17"/>
  <c r="T18"/>
  <c r="U18"/>
  <c r="T19"/>
  <c r="U19"/>
  <c r="T20"/>
  <c r="U20"/>
  <c r="T21"/>
  <c r="U21"/>
  <c r="T22"/>
  <c r="U22"/>
  <c r="T23"/>
  <c r="U23"/>
  <c r="T24"/>
  <c r="U24"/>
  <c r="T25"/>
  <c r="U25"/>
  <c r="T26"/>
  <c r="U26"/>
  <c r="T27"/>
  <c r="U27"/>
  <c r="T28"/>
  <c r="U28"/>
  <c r="T29"/>
  <c r="U29"/>
  <c r="T30"/>
  <c r="U30"/>
  <c r="T31"/>
  <c r="U31"/>
  <c r="T32"/>
  <c r="U32"/>
  <c r="T33"/>
  <c r="U33"/>
  <c r="T34"/>
  <c r="U34"/>
  <c r="T35"/>
  <c r="U35"/>
  <c r="T36"/>
  <c r="U36"/>
  <c r="T37"/>
  <c r="U37"/>
  <c r="T38"/>
  <c r="U38"/>
  <c r="T39"/>
  <c r="U39"/>
  <c r="T40"/>
  <c r="U40"/>
  <c r="T3" i="5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15"/>
  <c r="U15"/>
  <c r="T16"/>
  <c r="U16"/>
  <c r="T17"/>
  <c r="U17"/>
  <c r="T18"/>
  <c r="U18"/>
  <c r="T19"/>
  <c r="U19"/>
  <c r="T20"/>
  <c r="U20"/>
  <c r="T21"/>
  <c r="U21"/>
  <c r="T22"/>
  <c r="U22"/>
  <c r="T23"/>
  <c r="U23"/>
  <c r="T24"/>
  <c r="U24"/>
  <c r="T25"/>
  <c r="U25"/>
  <c r="T26"/>
  <c r="U26"/>
  <c r="T27"/>
  <c r="U27"/>
  <c r="T28"/>
  <c r="U28"/>
  <c r="T29"/>
  <c r="U29"/>
  <c r="T30"/>
  <c r="U30"/>
  <c r="T31"/>
  <c r="U31"/>
  <c r="T32"/>
  <c r="U32"/>
  <c r="T33"/>
  <c r="U33"/>
  <c r="T34"/>
  <c r="U34"/>
  <c r="T35"/>
  <c r="U35"/>
  <c r="T36"/>
  <c r="U36"/>
  <c r="T37"/>
  <c r="U37"/>
  <c r="T3" i="2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15"/>
  <c r="U15"/>
  <c r="T16"/>
  <c r="U16"/>
  <c r="T17"/>
  <c r="U17"/>
  <c r="T18"/>
  <c r="U18"/>
  <c r="T19"/>
  <c r="U19"/>
  <c r="T20"/>
  <c r="U20"/>
  <c r="T21"/>
  <c r="U21"/>
  <c r="T22"/>
  <c r="U22"/>
  <c r="T23"/>
  <c r="U23"/>
  <c r="T24"/>
  <c r="U24"/>
  <c r="T25"/>
  <c r="U25"/>
  <c r="T26"/>
  <c r="U26"/>
  <c r="T27"/>
  <c r="U27"/>
  <c r="T28"/>
  <c r="U28"/>
  <c r="T29"/>
  <c r="U29"/>
  <c r="T30"/>
  <c r="U30"/>
  <c r="T31"/>
  <c r="U31"/>
  <c r="T32"/>
  <c r="U32"/>
  <c r="T33"/>
  <c r="U33"/>
  <c r="T34"/>
  <c r="U34"/>
  <c r="T35"/>
  <c r="U35"/>
  <c r="T36"/>
  <c r="U36"/>
  <c r="T37"/>
  <c r="U37"/>
  <c r="T38"/>
  <c r="U38"/>
  <c r="T39"/>
  <c r="U39"/>
  <c r="T40"/>
  <c r="U40"/>
  <c r="T41"/>
  <c r="U41"/>
  <c r="T42"/>
  <c r="U42"/>
  <c r="T43"/>
  <c r="U43"/>
  <c r="T44"/>
  <c r="U44"/>
  <c r="T45"/>
  <c r="U45"/>
  <c r="T46"/>
  <c r="U46"/>
  <c r="T47"/>
  <c r="U47"/>
  <c r="T48"/>
  <c r="U48"/>
  <c r="T49"/>
  <c r="U49"/>
  <c r="T50"/>
  <c r="U50"/>
  <c r="T3" i="8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15"/>
  <c r="U15"/>
  <c r="T16"/>
  <c r="U16"/>
  <c r="T17"/>
  <c r="U17"/>
  <c r="T18"/>
  <c r="U18"/>
  <c r="T19"/>
  <c r="U19"/>
  <c r="T20"/>
  <c r="U20"/>
  <c r="T21"/>
  <c r="U21"/>
  <c r="T22"/>
  <c r="U22"/>
  <c r="T23"/>
  <c r="U23"/>
  <c r="T24"/>
  <c r="U24"/>
  <c r="T25"/>
  <c r="U25"/>
  <c r="T26"/>
  <c r="U26"/>
  <c r="T27"/>
  <c r="U27"/>
  <c r="T28"/>
  <c r="U28"/>
  <c r="T29"/>
  <c r="U29"/>
  <c r="T30"/>
  <c r="U30"/>
  <c r="T31"/>
  <c r="U31"/>
  <c r="T32"/>
  <c r="U32"/>
  <c r="T33"/>
  <c r="U33"/>
  <c r="T34"/>
  <c r="U34"/>
  <c r="T35"/>
  <c r="U35"/>
  <c r="T36"/>
  <c r="U36"/>
  <c r="T37"/>
  <c r="U37"/>
  <c r="T38"/>
  <c r="U38"/>
  <c r="T39"/>
  <c r="U39"/>
  <c r="T3" i="7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15"/>
  <c r="U15"/>
  <c r="T16"/>
  <c r="U16"/>
  <c r="T17"/>
  <c r="U17"/>
  <c r="T3" i="6"/>
  <c r="U3"/>
  <c r="T4"/>
  <c r="U4"/>
  <c r="T5"/>
  <c r="U5"/>
  <c r="T6"/>
  <c r="U6"/>
  <c r="T7"/>
  <c r="U7"/>
  <c r="T8"/>
  <c r="U8"/>
  <c r="T9"/>
  <c r="U9"/>
  <c r="T10"/>
  <c r="U10"/>
  <c r="T11"/>
  <c r="U11"/>
  <c r="T12"/>
  <c r="U12"/>
  <c r="T13"/>
  <c r="U13"/>
  <c r="T14"/>
  <c r="U14"/>
  <c r="T15"/>
  <c r="U15"/>
  <c r="T16"/>
  <c r="U16"/>
  <c r="T17"/>
  <c r="U17"/>
  <c r="T18"/>
  <c r="U18"/>
  <c r="T19"/>
  <c r="U19"/>
  <c r="T20"/>
  <c r="U20"/>
  <c r="T21"/>
  <c r="U21"/>
  <c r="T22"/>
  <c r="U22"/>
  <c r="T23"/>
  <c r="U23"/>
  <c r="T24"/>
  <c r="U24"/>
  <c r="T25"/>
  <c r="U25"/>
  <c r="U2"/>
  <c r="T2"/>
  <c r="U2" i="7"/>
  <c r="T2"/>
  <c r="U2" i="8"/>
  <c r="T2"/>
  <c r="U2" i="2"/>
  <c r="T2"/>
  <c r="U2" i="5"/>
  <c r="T2"/>
  <c r="U2" i="4"/>
  <c r="T2"/>
  <c r="U2" i="3"/>
  <c r="T2"/>
  <c r="U2" i="1"/>
  <c r="T2"/>
  <c r="T37" i="9"/>
  <c r="S37"/>
  <c r="S3"/>
  <c r="T3"/>
  <c r="S4"/>
  <c r="T4"/>
  <c r="S5"/>
  <c r="T5"/>
  <c r="S6"/>
  <c r="T6"/>
  <c r="S7"/>
  <c r="T7"/>
  <c r="S8"/>
  <c r="T8"/>
  <c r="S9"/>
  <c r="T9"/>
  <c r="S10"/>
  <c r="T10"/>
  <c r="S11"/>
  <c r="T11"/>
  <c r="S12"/>
  <c r="T12"/>
  <c r="S13"/>
  <c r="T13"/>
  <c r="S14"/>
  <c r="T14"/>
  <c r="S15"/>
  <c r="T15"/>
  <c r="S16"/>
  <c r="T16"/>
  <c r="S17"/>
  <c r="T17"/>
  <c r="S18"/>
  <c r="T18"/>
  <c r="S19"/>
  <c r="T19"/>
  <c r="S20"/>
  <c r="T20"/>
  <c r="S21"/>
  <c r="T21"/>
  <c r="S22"/>
  <c r="T22"/>
  <c r="S23"/>
  <c r="T23"/>
  <c r="S24"/>
  <c r="T24"/>
  <c r="S25"/>
  <c r="T25"/>
  <c r="S26"/>
  <c r="T26"/>
  <c r="S27"/>
  <c r="T27"/>
  <c r="S28"/>
  <c r="T28"/>
  <c r="S29"/>
  <c r="T29"/>
  <c r="S30"/>
  <c r="T30"/>
  <c r="S31"/>
  <c r="T31"/>
  <c r="S32"/>
  <c r="T32"/>
  <c r="S33"/>
  <c r="T33"/>
  <c r="S34"/>
  <c r="T34"/>
  <c r="S35"/>
  <c r="T35"/>
  <c r="S36"/>
  <c r="T36"/>
  <c r="S2"/>
  <c r="T2"/>
  <c r="H19" i="3"/>
</calcChain>
</file>

<file path=xl/sharedStrings.xml><?xml version="1.0" encoding="utf-8"?>
<sst xmlns="http://schemas.openxmlformats.org/spreadsheetml/2006/main" count="3034" uniqueCount="1914">
  <si>
    <t>Subgroup</t>
  </si>
  <si>
    <t>DBH</t>
  </si>
  <si>
    <t>Dopamine beta-hydroxylase</t>
  </si>
  <si>
    <t>Cl1_T5338_c0_g1_i3</t>
  </si>
  <si>
    <t>ClDBH</t>
  </si>
  <si>
    <t>DDC</t>
  </si>
  <si>
    <t>Aromatic-L-amino-acid decarboxylase</t>
  </si>
  <si>
    <t>Cl1_T7120_c0_g1_i1</t>
  </si>
  <si>
    <t>ClDDC</t>
  </si>
  <si>
    <t>TDC1</t>
  </si>
  <si>
    <t>Tyrosine decarboxylase</t>
  </si>
  <si>
    <t>Cl1_T14685_c0_g1_i4</t>
  </si>
  <si>
    <t>ClTDC</t>
  </si>
  <si>
    <t>TPH1</t>
  </si>
  <si>
    <t xml:space="preserve">Tryptophan 5-hydroxylase 1 </t>
  </si>
  <si>
    <t>Cl1_T2754_c0_g1_i2</t>
  </si>
  <si>
    <t>ClTPH1</t>
  </si>
  <si>
    <t>TH</t>
  </si>
  <si>
    <t>Tyrosine 3-monooxygenase</t>
  </si>
  <si>
    <t>Cl1_T7765_c0_g1_i1</t>
  </si>
  <si>
    <t>ClTH</t>
  </si>
  <si>
    <t>CHAT</t>
  </si>
  <si>
    <t>Choline O-acetyltransferase</t>
  </si>
  <si>
    <t>Cl1_T416_c0_g2_i1</t>
  </si>
  <si>
    <t>ClCHAT</t>
  </si>
  <si>
    <t>ACHE</t>
  </si>
  <si>
    <t>Acetylcholinesterase</t>
  </si>
  <si>
    <t>Cl1_T1459_c0_g1_i3</t>
  </si>
  <si>
    <t>ClACHE</t>
  </si>
  <si>
    <t>BCHE</t>
  </si>
  <si>
    <t>Cholinesterase</t>
  </si>
  <si>
    <t>Cl1_T840_c0_g1_i1</t>
  </si>
  <si>
    <t>ClBCHE1</t>
  </si>
  <si>
    <t>Cl1_T5251_c0_g1_i1</t>
  </si>
  <si>
    <t>ClBCHE2</t>
  </si>
  <si>
    <t>CTH</t>
  </si>
  <si>
    <t xml:space="preserve">Cystathionine gamma-lyase </t>
  </si>
  <si>
    <t>Cl1_T2392_c0_g1_i1</t>
  </si>
  <si>
    <t>ClCTH</t>
  </si>
  <si>
    <t>ALDH3A2</t>
  </si>
  <si>
    <t>Aldehyde dehydrogenase family 3 member A2</t>
  </si>
  <si>
    <t>Cl1_T3363_c0_g3_i1</t>
  </si>
  <si>
    <t>ClALDH3A2</t>
  </si>
  <si>
    <t>GLS2</t>
  </si>
  <si>
    <t>Glutaminase</t>
  </si>
  <si>
    <t>Cl1_T4962_c0_g1_i1</t>
  </si>
  <si>
    <t>CLGLS2</t>
  </si>
  <si>
    <t>CBS</t>
  </si>
  <si>
    <t xml:space="preserve">Cystathionine beta-synthase </t>
  </si>
  <si>
    <t>Cl1_T4496_c0_g1_i1</t>
  </si>
  <si>
    <t>ClCBS</t>
  </si>
  <si>
    <t>PNMT</t>
  </si>
  <si>
    <t xml:space="preserve">Phenylethanolamine N-methyltransferase </t>
  </si>
  <si>
    <t>missing</t>
  </si>
  <si>
    <t>TBH1</t>
  </si>
  <si>
    <t xml:space="preserve">Tyramine beta-hydroxylase </t>
  </si>
  <si>
    <t>GAD1</t>
  </si>
  <si>
    <t xml:space="preserve">Glutamate decarboxylase 1 </t>
  </si>
  <si>
    <t>GAD2</t>
  </si>
  <si>
    <t>HDC</t>
  </si>
  <si>
    <t xml:space="preserve">Histidine decarboxylase </t>
  </si>
  <si>
    <t>NOS1</t>
  </si>
  <si>
    <t>Nitric oxide synthase 1</t>
  </si>
  <si>
    <t>NOS2</t>
  </si>
  <si>
    <t>Nitric oxide synthase 2</t>
  </si>
  <si>
    <t>NOS3</t>
  </si>
  <si>
    <t>Nitric oxide synthase 3</t>
  </si>
  <si>
    <t>HMOX1</t>
  </si>
  <si>
    <t xml:space="preserve">Heme oxygenase 1 </t>
  </si>
  <si>
    <t>CYP2D6</t>
  </si>
  <si>
    <t>Cytochrome P450 2D6</t>
  </si>
  <si>
    <t>MAOA</t>
  </si>
  <si>
    <t>Amine oxidase [flavin-containing] A</t>
  </si>
  <si>
    <t>COMT</t>
  </si>
  <si>
    <t>Catechol O-methyltransferase</t>
  </si>
  <si>
    <t>MAOB</t>
  </si>
  <si>
    <t>Amine oxidase [flavin-containing] B</t>
  </si>
  <si>
    <t>HNMT</t>
  </si>
  <si>
    <t>Histamine N-methyltransferase</t>
  </si>
  <si>
    <r>
      <t>Glutamate decarboxylase 2</t>
    </r>
    <r>
      <rPr>
        <b/>
        <sz val="11"/>
        <color theme="1"/>
        <rFont val="Calibri"/>
        <family val="2"/>
        <charset val="204"/>
        <scheme val="minor"/>
      </rPr>
      <t/>
    </r>
  </si>
  <si>
    <t>Uniprot ref. gene</t>
  </si>
  <si>
    <t>MW361181</t>
  </si>
  <si>
    <t>MW361217</t>
  </si>
  <si>
    <t>MW361088</t>
  </si>
  <si>
    <t>MW361117</t>
  </si>
  <si>
    <t>MW361222</t>
  </si>
  <si>
    <t>MW361149</t>
  </si>
  <si>
    <t>MW361087</t>
  </si>
  <si>
    <t>MW361228</t>
  </si>
  <si>
    <t>MW361177</t>
  </si>
  <si>
    <t>MW361106</t>
  </si>
  <si>
    <t>MW361133</t>
  </si>
  <si>
    <t>MW361166</t>
  </si>
  <si>
    <t>MW361158</t>
  </si>
  <si>
    <t>Glycine receptor subunit alpha-1</t>
  </si>
  <si>
    <t>GLRA1</t>
  </si>
  <si>
    <t>Cl1_T396_c0_g1_i1</t>
  </si>
  <si>
    <t>ClGLRA</t>
  </si>
  <si>
    <t>Glycine receptor subunit alpha-2</t>
  </si>
  <si>
    <t>Cl1_T5975_c0_g1_i1</t>
  </si>
  <si>
    <t>ClGLRA2</t>
  </si>
  <si>
    <t>Glycine receptor subunit beta</t>
  </si>
  <si>
    <t>GLRB</t>
  </si>
  <si>
    <t>Cl1_T126_c0_g1_i1</t>
  </si>
  <si>
    <t>ClGLRB</t>
  </si>
  <si>
    <t>Glutamate-gated chloride channel alpha</t>
  </si>
  <si>
    <t>GLUCL_CAEEL</t>
  </si>
  <si>
    <t>Cl1_T7796_c1_g1_i1</t>
  </si>
  <si>
    <t>ClGLUCL</t>
  </si>
  <si>
    <t>ITPR1</t>
  </si>
  <si>
    <t>Inositol 1.4.5-trisphosphate receptor</t>
  </si>
  <si>
    <t>Cl1_T36423_c0_g1_i1</t>
  </si>
  <si>
    <t>ClITPR1</t>
  </si>
  <si>
    <t>Cl1_T6400_c0_g1_i1</t>
  </si>
  <si>
    <t>Cl1_T7759_c0_g1_i1</t>
  </si>
  <si>
    <t>Cl1_T5363_c0_g1_i1</t>
  </si>
  <si>
    <t>Glutamate receptor ionotropic, delta-2</t>
  </si>
  <si>
    <t>GRID2</t>
  </si>
  <si>
    <t>Cl1_T6364_c0_g1_i5</t>
  </si>
  <si>
    <t>ClGRID2</t>
  </si>
  <si>
    <t>Metabotropic glutamate receptor</t>
  </si>
  <si>
    <t>GRM2-5</t>
  </si>
  <si>
    <t>Cl1_T11224_c0_g1_i1</t>
  </si>
  <si>
    <t>ClGRM1</t>
  </si>
  <si>
    <t>Homer protein homolog</t>
  </si>
  <si>
    <t>HOMER1,3</t>
  </si>
  <si>
    <t>Homer protein homolog 1</t>
  </si>
  <si>
    <t>Cl1_T4517_c0_g1_i1</t>
  </si>
  <si>
    <t>ClHOMER1</t>
  </si>
  <si>
    <t>SH3 and multiple ankyrin repeat domains protein 1, 3</t>
  </si>
  <si>
    <t>SHANK1,3</t>
  </si>
  <si>
    <t>SH3 and multiple ankyrin repeat domains protein 1</t>
  </si>
  <si>
    <t>Cl1_T1863_c0_g1_i1</t>
  </si>
  <si>
    <t>ClSHANK1</t>
  </si>
  <si>
    <t>Drebrin-like protein</t>
  </si>
  <si>
    <t>DBNL, DBN1</t>
  </si>
  <si>
    <t>Drebrin-like protein-like</t>
  </si>
  <si>
    <t>Cl1_T5768_c0_g1_i4</t>
  </si>
  <si>
    <t>ClDBNL</t>
  </si>
  <si>
    <t>Disks large homolog 1-4</t>
  </si>
  <si>
    <t>DLG1-4</t>
  </si>
  <si>
    <t>Disks large homolog 1</t>
  </si>
  <si>
    <t>Cl1_T2764_c1_g1_i4</t>
  </si>
  <si>
    <t>ClDLG1</t>
  </si>
  <si>
    <t>Striatin</t>
  </si>
  <si>
    <t>STRN</t>
  </si>
  <si>
    <t>Striatin 1</t>
  </si>
  <si>
    <t>Cl1_T6790_c0_g1_i1</t>
  </si>
  <si>
    <t>ClSTRN1</t>
  </si>
  <si>
    <t>Striatin 2</t>
  </si>
  <si>
    <t>Cl1_T3338_c0_g1_i1</t>
  </si>
  <si>
    <t>ClSTRN2</t>
  </si>
  <si>
    <t xml:space="preserve">Disks large-associated protein </t>
  </si>
  <si>
    <t>DLGAP1-4</t>
  </si>
  <si>
    <t>Disks large-associated protein</t>
  </si>
  <si>
    <t>Cl1_T996_c0_g1_i3</t>
  </si>
  <si>
    <t>ClDLGAP1</t>
  </si>
  <si>
    <t>Microtubule-associated protein 1B</t>
  </si>
  <si>
    <t>MAP1B</t>
  </si>
  <si>
    <t>A-kinase anchor protein 5</t>
  </si>
  <si>
    <t>AKAP5</t>
  </si>
  <si>
    <t>BDNF/NT-3 growth factors receptor</t>
  </si>
  <si>
    <t>NTRK2</t>
  </si>
  <si>
    <t>Neuroligin</t>
  </si>
  <si>
    <t>Gamma-aminobutyric acid type B receptor subunit 2</t>
  </si>
  <si>
    <t>GABBR2</t>
  </si>
  <si>
    <t xml:space="preserve">Gamma-aminobutyric acid receptor subunit gamma-2 </t>
  </si>
  <si>
    <t>GABRG2</t>
  </si>
  <si>
    <t xml:space="preserve">Gamma-aminobutyric acid receptor subunit alpha-1 </t>
  </si>
  <si>
    <t>GABRA1</t>
  </si>
  <si>
    <t xml:space="preserve">Gamma-aminobutyric acid receptor subunit alpha-2 </t>
  </si>
  <si>
    <t>GABRA2</t>
  </si>
  <si>
    <t>Gamma-aminobutyric acid receptor subunit beta-2</t>
  </si>
  <si>
    <t>GABRB2</t>
  </si>
  <si>
    <t xml:space="preserve">Gamma-aminobutyric acid receptor subunit beta-3 </t>
  </si>
  <si>
    <t>GABRB3</t>
  </si>
  <si>
    <t xml:space="preserve">Gamma-aminobutyric acid type B receptor subunit 1 </t>
  </si>
  <si>
    <t>GABBR1</t>
  </si>
  <si>
    <t>Beta-2 adrenergic receptor</t>
  </si>
  <si>
    <t>ADRB2</t>
  </si>
  <si>
    <t>Beta-1 adrenergic receptor</t>
  </si>
  <si>
    <t>ADRB1</t>
  </si>
  <si>
    <t>Alpha-1D adrenergic receptor</t>
  </si>
  <si>
    <t>ADRA1D</t>
  </si>
  <si>
    <t>A-kinase anchor protein 13</t>
  </si>
  <si>
    <t>AKAP13</t>
  </si>
  <si>
    <t>Alpha-2A adrenergic receptor</t>
  </si>
  <si>
    <t>ADRA2A</t>
  </si>
  <si>
    <t>Alpha-1A adrenergic receptor</t>
  </si>
  <si>
    <t>ADRA1A</t>
  </si>
  <si>
    <t>Beta-3 adrenergic receptor</t>
  </si>
  <si>
    <t>ADRB3</t>
  </si>
  <si>
    <t>Alpha-2C adrenergic receptor</t>
  </si>
  <si>
    <t>ADRA2C</t>
  </si>
  <si>
    <t>Alpha-2B adrenergic receptor</t>
  </si>
  <si>
    <t>ADRA2B</t>
  </si>
  <si>
    <t>Alpha-1B adrenergic receptor</t>
  </si>
  <si>
    <t>ADRA1B</t>
  </si>
  <si>
    <t>Octopamine receptor beta-1R</t>
  </si>
  <si>
    <t>ClOctbeta1R</t>
  </si>
  <si>
    <t>Cl1_T1959_c0_g1_i1</t>
  </si>
  <si>
    <t>ClOctbeta1</t>
  </si>
  <si>
    <t>Octopamine receptor 2</t>
  </si>
  <si>
    <t>OAR2_LYMST</t>
  </si>
  <si>
    <t>Cl1_T1747_c0_g1_i1</t>
  </si>
  <si>
    <t>ClOct2</t>
  </si>
  <si>
    <t>C5J3U1_SCHMA</t>
  </si>
  <si>
    <t>Type 2 dopamine receptor-1</t>
  </si>
  <si>
    <t>Cl1_T7511_c0_g1_i6</t>
  </si>
  <si>
    <t>ClD2R1</t>
  </si>
  <si>
    <t>Type 2 dopamine receptor-2</t>
  </si>
  <si>
    <t>Cl1_T7973_c0_g1_i3</t>
  </si>
  <si>
    <t>ClD2R2</t>
  </si>
  <si>
    <t>HTR1A</t>
  </si>
  <si>
    <t>5-hydroxytryptamine receptor 1A-1</t>
  </si>
  <si>
    <t>Cl1_T4971_c0_g1_i1</t>
  </si>
  <si>
    <t>ClHTR1A1</t>
  </si>
  <si>
    <t>5-hydroxytryptamine receptor 1A-2</t>
  </si>
  <si>
    <t>Cl1_T7492_c0_g1_i1</t>
  </si>
  <si>
    <t>ClHTR1A2</t>
  </si>
  <si>
    <t>5-hydroxytryptamine receptor 1A-3</t>
  </si>
  <si>
    <t>Cl1_T1347_c0_g1_i2</t>
  </si>
  <si>
    <t>ClHTR1A3</t>
  </si>
  <si>
    <t>5-hydroxytryptamine receptor 1A-4</t>
  </si>
  <si>
    <t>Cl1_T6480_c0_g1_i1</t>
  </si>
  <si>
    <t>ClHTR1A4</t>
  </si>
  <si>
    <t>5-hydroxytryptamine receptor 1A-5</t>
  </si>
  <si>
    <t>Cl1_T9379_c0_g1_i1</t>
  </si>
  <si>
    <t>ClHTR1A5</t>
  </si>
  <si>
    <t>GAR-2</t>
  </si>
  <si>
    <t>Putative muscarinic acetylcholine (GAR) receptor-1</t>
  </si>
  <si>
    <t>Cl1_T8302_c0_g1_i1</t>
  </si>
  <si>
    <t>ClGAR1</t>
  </si>
  <si>
    <t>Putative muscarinic acetylcholine (GAR) receptor-2</t>
  </si>
  <si>
    <t>Cl1_T8569_c0_g1_i4</t>
  </si>
  <si>
    <t>ClGAR2</t>
  </si>
  <si>
    <t>Acetylcholine_gated chlorid channel</t>
  </si>
  <si>
    <t>ACC-1</t>
  </si>
  <si>
    <t>Acetylcholine-gated chloride channel subunit-1</t>
  </si>
  <si>
    <t>Cl1_T4162_c0_g3_i1</t>
  </si>
  <si>
    <t>ClACC-1.1</t>
  </si>
  <si>
    <t>Acetylcholine-gated chloride channel subunit-2</t>
  </si>
  <si>
    <t>Cl1_T6185_c0_g1_i5</t>
  </si>
  <si>
    <t>ClACC-1.2</t>
  </si>
  <si>
    <t>ACC-2</t>
  </si>
  <si>
    <t>Cl1_T19945_c0_g1_i4</t>
  </si>
  <si>
    <t>ClACC-2</t>
  </si>
  <si>
    <t>Acetylcholine_gated chlorid channel-1</t>
  </si>
  <si>
    <t>Cl1_T2582_c0_g1_i2</t>
  </si>
  <si>
    <t>ClACC-2.1</t>
  </si>
  <si>
    <t>Acetylcholine_gated chlorid channel-2</t>
  </si>
  <si>
    <t>Cl1_T678_c0_g1_i1</t>
  </si>
  <si>
    <t>ClACC-2.2</t>
  </si>
  <si>
    <t>Q6TMY3_SCHHA</t>
  </si>
  <si>
    <t>Nicotinic acetylcholine receptor alpha subunit-1</t>
  </si>
  <si>
    <t>Cl1_T16994_c0_g1_i1</t>
  </si>
  <si>
    <t>Nicotinic acetylcholine receptor alpha subunit-2</t>
  </si>
  <si>
    <t>Cl1_T3989_c0_g1_i1</t>
  </si>
  <si>
    <t>CHRNA7</t>
  </si>
  <si>
    <t>Nicotinic acetylcholine receptor alpha subunit-3</t>
  </si>
  <si>
    <t>Cl1_T8104_c0_g1_i5</t>
  </si>
  <si>
    <t>Cl1_T4998_c0_g1_i1</t>
  </si>
  <si>
    <t>V9TJE9_SCHMA</t>
  </si>
  <si>
    <t>Nicotinic acetylcholine receptor alpha subunit-5</t>
  </si>
  <si>
    <t>Cl1_T1953_c0_g1_i1</t>
  </si>
  <si>
    <t>Glutamate receptor-interacting protein 1</t>
  </si>
  <si>
    <t>GRIP1</t>
  </si>
  <si>
    <t>Cl1_T7081_c0_g1_i2</t>
  </si>
  <si>
    <t>ClGRIP1</t>
  </si>
  <si>
    <t>GRIN1</t>
  </si>
  <si>
    <t>Glutamate receptor ionotropic, NMDA 1</t>
  </si>
  <si>
    <t>Cl1_T3562_c0_g2_i5</t>
  </si>
  <si>
    <t>ClGRIN1</t>
  </si>
  <si>
    <t>Adrenergic receptor kinase</t>
  </si>
  <si>
    <t>GRK2</t>
  </si>
  <si>
    <t>Beta-adrenergic receptor kinase 1</t>
  </si>
  <si>
    <t>Cl1_T4819_c0_g1_i1</t>
  </si>
  <si>
    <t>ClGRK2</t>
  </si>
  <si>
    <t>MW361143</t>
  </si>
  <si>
    <t>MW361194</t>
  </si>
  <si>
    <t>MW361077</t>
  </si>
  <si>
    <t>MW361223</t>
  </si>
  <si>
    <t>MW361140</t>
  </si>
  <si>
    <t>MW361203</t>
  </si>
  <si>
    <t>MW361221</t>
  </si>
  <si>
    <t>MW361182</t>
  </si>
  <si>
    <t>MW361201</t>
  </si>
  <si>
    <t>MW361070</t>
  </si>
  <si>
    <t>MW361160</t>
  </si>
  <si>
    <t>MW361099</t>
  </si>
  <si>
    <t>MW361192</t>
  </si>
  <si>
    <t>MW361118</t>
  </si>
  <si>
    <t>MW361211</t>
  </si>
  <si>
    <t>MW361132</t>
  </si>
  <si>
    <t>MW361239</t>
  </si>
  <si>
    <t>MW361101</t>
  </si>
  <si>
    <t>MW361096</t>
  </si>
  <si>
    <t>MW361219</t>
  </si>
  <si>
    <t>MW361224</t>
  </si>
  <si>
    <t>MW361167</t>
  </si>
  <si>
    <t>MW361218</t>
  </si>
  <si>
    <t>MW361081</t>
  </si>
  <si>
    <t>MW361207</t>
  </si>
  <si>
    <t>MW361235</t>
  </si>
  <si>
    <t>MW361227</t>
  </si>
  <si>
    <t>MW361229</t>
  </si>
  <si>
    <t>MW361150</t>
  </si>
  <si>
    <t>MW361197</t>
  </si>
  <si>
    <t>MW361102</t>
  </si>
  <si>
    <t>MW361112</t>
  </si>
  <si>
    <t>MW361210</t>
  </si>
  <si>
    <t>MW361093</t>
  </si>
  <si>
    <t>MW361145</t>
  </si>
  <si>
    <t>MW361225</t>
  </si>
  <si>
    <t>MW361170</t>
  </si>
  <si>
    <t>MW361100</t>
  </si>
  <si>
    <t>MW361215</t>
  </si>
  <si>
    <t>MW361136</t>
  </si>
  <si>
    <t>MW361164</t>
  </si>
  <si>
    <t>MSF: Acetylcholine transporter</t>
  </si>
  <si>
    <t>SLC18A3</t>
  </si>
  <si>
    <t>Vesicular acetylcholine transporter</t>
  </si>
  <si>
    <t>Cl1_T416_c0_g1_i1</t>
  </si>
  <si>
    <t>ClSLC18A3</t>
  </si>
  <si>
    <t>MSF: Monoamine transporters</t>
  </si>
  <si>
    <t>SLC18A1-2</t>
  </si>
  <si>
    <t>Synaptic vesicular amine transporter</t>
  </si>
  <si>
    <t>Cl1_T5199_c0_g1_i1</t>
  </si>
  <si>
    <t>ClSLC18A1</t>
  </si>
  <si>
    <t>MSF: Glutamate/aspartate transporters</t>
  </si>
  <si>
    <t>Slc17A4, SLC17A7</t>
  </si>
  <si>
    <t>Vesicular glutamate transporter</t>
  </si>
  <si>
    <t>Cl1_T2969_c0_g1_i1</t>
  </si>
  <si>
    <t xml:space="preserve">ClSlc17A4 </t>
  </si>
  <si>
    <t>SLC17A5</t>
  </si>
  <si>
    <t>Sialin-like 1</t>
  </si>
  <si>
    <t>Cl1_T4508_c0_g1_i2</t>
  </si>
  <si>
    <t>ClSLC17A1</t>
  </si>
  <si>
    <t>Sialin-like 2</t>
  </si>
  <si>
    <t>Cl1_T28735_c0_g1_i2</t>
  </si>
  <si>
    <t>ClSLC17A2</t>
  </si>
  <si>
    <t>SDF: Glutamate/aspartate transporters</t>
  </si>
  <si>
    <t>SLC1A3</t>
  </si>
  <si>
    <t xml:space="preserve">Excitatory amino acid transporter </t>
  </si>
  <si>
    <t>Cl1_T3642_c0_g1_i1</t>
  </si>
  <si>
    <t>ClSLC1A3</t>
  </si>
  <si>
    <t>SNF: Glutamate/aspartate transporters</t>
  </si>
  <si>
    <t>SLC6A6</t>
  </si>
  <si>
    <t xml:space="preserve">Sodium- and chloride-dependent taurine transporter </t>
  </si>
  <si>
    <t>Cl1_T1186_c0_g1_i3</t>
  </si>
  <si>
    <t>ClSLC6A6</t>
  </si>
  <si>
    <t>SNF: Monoamine transporters</t>
  </si>
  <si>
    <t>SLC6A3, SLC6A2</t>
  </si>
  <si>
    <t>Dopamine transporter (DAT)</t>
  </si>
  <si>
    <t>Cl1_T21131_c0_g1_i1</t>
  </si>
  <si>
    <t>SLC6A2</t>
  </si>
  <si>
    <t>ClSLC6A2</t>
  </si>
  <si>
    <t>SLC6A4</t>
  </si>
  <si>
    <t>Sodium-dependent serotonin transporter</t>
  </si>
  <si>
    <t>Cl1_T5497_c0_g1_i1</t>
  </si>
  <si>
    <t>ClSLC6A4</t>
  </si>
  <si>
    <t>SNF: Glycine transporters</t>
  </si>
  <si>
    <t>SLC6A5,9</t>
  </si>
  <si>
    <t>Glycine transporter</t>
  </si>
  <si>
    <t>Cl1_T4256_c0_g1_i1</t>
  </si>
  <si>
    <t>ClSLC6A5</t>
  </si>
  <si>
    <t>Aa_trans: Glycine transporters</t>
  </si>
  <si>
    <t>SLC32A1</t>
  </si>
  <si>
    <t>Vesicular inhibitory amino acid transporter</t>
  </si>
  <si>
    <t>Cl1_T24241_c0_g1_i1</t>
  </si>
  <si>
    <t>ClSLC32A1</t>
  </si>
  <si>
    <t>Norepinephrine transporter (NET)</t>
  </si>
  <si>
    <t>SNF: GABA transporters</t>
  </si>
  <si>
    <t>SLC6A1</t>
  </si>
  <si>
    <t xml:space="preserve">GABA transporter </t>
  </si>
  <si>
    <t>SLC6A12</t>
  </si>
  <si>
    <t>Betaine transporter (BGT1)</t>
  </si>
  <si>
    <t>MW361148</t>
  </si>
  <si>
    <t>MW361176</t>
  </si>
  <si>
    <t>MW361126</t>
  </si>
  <si>
    <t>MW361159</t>
  </si>
  <si>
    <t>MW361123</t>
  </si>
  <si>
    <t>MW361139</t>
  </si>
  <si>
    <t>MW361074</t>
  </si>
  <si>
    <t>MW361104</t>
  </si>
  <si>
    <t>MW361184</t>
  </si>
  <si>
    <t>MW361153</t>
  </si>
  <si>
    <t>MW361108</t>
  </si>
  <si>
    <t xml:space="preserve">Rab5A member RAS oncogene family </t>
  </si>
  <si>
    <t>RAB5A</t>
  </si>
  <si>
    <t>Ras-related protein Rab-5C</t>
  </si>
  <si>
    <t>Cl1_T11220_c0_g1_i1</t>
  </si>
  <si>
    <t>ClRAB5A</t>
  </si>
  <si>
    <t>Complexin 1, 2</t>
  </si>
  <si>
    <t>CPLX1, 2</t>
  </si>
  <si>
    <t>Putative complexin-1-like</t>
  </si>
  <si>
    <t>Cl1_T1136_c0_g1_i3</t>
  </si>
  <si>
    <t>ClCPLX1</t>
  </si>
  <si>
    <t>Vti 1A (VTI1A vesicle transport through interaction t-SNAREs 1A)</t>
  </si>
  <si>
    <t>VTI1A</t>
  </si>
  <si>
    <t xml:space="preserve">Vesicle transport through interaction with t-SNAREs homolog 1A </t>
  </si>
  <si>
    <t>Cl1_T1170_c0_g1_i3</t>
  </si>
  <si>
    <t>ClVTI1A</t>
  </si>
  <si>
    <t>VDAC 1,2,3 (voltage-dependent anion-selective channel protein 2)</t>
  </si>
  <si>
    <t>VDAC</t>
  </si>
  <si>
    <t>Voltage-dependent anion-selective channel protein 2</t>
  </si>
  <si>
    <t>Cl1_T12119_c0_g1_i1</t>
  </si>
  <si>
    <t>ClVDAC2</t>
  </si>
  <si>
    <t>Syntaxin 6</t>
  </si>
  <si>
    <t>STX6</t>
  </si>
  <si>
    <t>Cl1_T12431_c0_g1_i2</t>
  </si>
  <si>
    <t>ClSTX2</t>
  </si>
  <si>
    <t>Syntaxin 1A</t>
  </si>
  <si>
    <t>STX1A</t>
  </si>
  <si>
    <t>Syntaxin 1</t>
  </si>
  <si>
    <t>Cl1_T1286_c0_g1_i1</t>
  </si>
  <si>
    <t>ClSTX1</t>
  </si>
  <si>
    <t>Cl1_T13655_c0_g1_i2</t>
  </si>
  <si>
    <t>ClSNAP1</t>
  </si>
  <si>
    <t>Synaptogyrin 1</t>
  </si>
  <si>
    <t>SYNGR1</t>
  </si>
  <si>
    <t>Cl1_T1529_c0_g1_i1</t>
  </si>
  <si>
    <t>ClSYNGR1</t>
  </si>
  <si>
    <t>Beta-Tubulin</t>
  </si>
  <si>
    <t>TUBB</t>
  </si>
  <si>
    <t>Tubulin beta-4 chain</t>
  </si>
  <si>
    <t>Cl1_T173_c0_g4_i1</t>
  </si>
  <si>
    <t>ClTUBB</t>
  </si>
  <si>
    <t xml:space="preserve">VAMP 4 vesicle-associated membrane protein 4(synaptobrevin 4) </t>
  </si>
  <si>
    <t>VAMP4</t>
  </si>
  <si>
    <t>VAMP 3 vesicle-associated membrane protein 3</t>
  </si>
  <si>
    <t>Cl1_T2498_c0_g1_i5</t>
  </si>
  <si>
    <t>ClVAMP3</t>
  </si>
  <si>
    <t>CSP (cysteine string protein)</t>
  </si>
  <si>
    <t>DNAJC5</t>
  </si>
  <si>
    <t>DnaJ homolog subfamily C member 5</t>
  </si>
  <si>
    <t>Cl1_T2596_c0_g1_i1</t>
  </si>
  <si>
    <t>ClDNAJC5</t>
  </si>
  <si>
    <t xml:space="preserve">Septin 5 </t>
  </si>
  <si>
    <t xml:space="preserve">Septin5 </t>
  </si>
  <si>
    <t>Septin-5</t>
  </si>
  <si>
    <t>Cl1_T2787_c0_g3_i6</t>
  </si>
  <si>
    <t xml:space="preserve">ClSeptin5 </t>
  </si>
  <si>
    <t xml:space="preserve">VAMP 1 vesicle-associated membrane protein 1(synaptobrevin 1) </t>
  </si>
  <si>
    <t>VAMP1</t>
  </si>
  <si>
    <t>VAMP 1 vesicle-associated membrane protein 1</t>
  </si>
  <si>
    <t>Cl1_T2931_c0_g1_i11</t>
  </si>
  <si>
    <t>ClVAMP1</t>
  </si>
  <si>
    <t xml:space="preserve">Alpha-SNAP </t>
  </si>
  <si>
    <t>Alpha-soluble NSF attachment protein</t>
  </si>
  <si>
    <t>Cl1_T2965_c0_g1_i2</t>
  </si>
  <si>
    <t>Synaptophysin (Synaptoporin)</t>
  </si>
  <si>
    <t>SYP</t>
  </si>
  <si>
    <t>Synaptophysin</t>
  </si>
  <si>
    <t>Cl1_T3309_c0_g1_i2</t>
  </si>
  <si>
    <t>ClSYP</t>
  </si>
  <si>
    <t>Syntaxin 8</t>
  </si>
  <si>
    <t>Cl1_T37_c0_g1_i3</t>
  </si>
  <si>
    <t>ClSTX4</t>
  </si>
  <si>
    <t>Syntaxin 9</t>
  </si>
  <si>
    <t>Cl1_T4051_c0_g1_i1</t>
  </si>
  <si>
    <t>ClSTX5</t>
  </si>
  <si>
    <t>Syntaxin 7</t>
  </si>
  <si>
    <t>STX7</t>
  </si>
  <si>
    <t>Cl1_T4316_c0_g1_i4</t>
  </si>
  <si>
    <t>ClSTX3</t>
  </si>
  <si>
    <t xml:space="preserve">NSF (N-ethylmaleimide sensitive) </t>
  </si>
  <si>
    <t>NSF</t>
  </si>
  <si>
    <t>Vesicle-fusing ATPase 2</t>
  </si>
  <si>
    <t>Cl1_T464_c0_g1_i1</t>
  </si>
  <si>
    <t>ClNSF</t>
  </si>
  <si>
    <t>SV2 B (synaptic vesicle glycoprotein 2B)</t>
  </si>
  <si>
    <t>SV2B</t>
  </si>
  <si>
    <t>Synaptic vesicle glycoprotein 2</t>
  </si>
  <si>
    <t>Cl1_T4983_c0_g1_i1</t>
  </si>
  <si>
    <t>ClSV2B</t>
  </si>
  <si>
    <t>Munc13a</t>
  </si>
  <si>
    <t>UNC13A</t>
  </si>
  <si>
    <t>Protein unc-13 homolog A 1</t>
  </si>
  <si>
    <t>Cl1_T5082_c0_g1_i1</t>
  </si>
  <si>
    <t>ClUNC13A1</t>
  </si>
  <si>
    <t xml:space="preserve">Rab7A member RAS oncogene family </t>
  </si>
  <si>
    <t>RAB7A</t>
  </si>
  <si>
    <t>Ras-related protein rab7</t>
  </si>
  <si>
    <t>Cl1_T5190_c0_g1_i1</t>
  </si>
  <si>
    <t>ClRAB7A</t>
  </si>
  <si>
    <t>Munc18a (syntaxin binding protein 1-6)</t>
  </si>
  <si>
    <t xml:space="preserve"> STXBP1</t>
  </si>
  <si>
    <t>Syntaxin-binding protein 1</t>
  </si>
  <si>
    <t>Cl1_T5407_c0_g1_i1</t>
  </si>
  <si>
    <t>ClSTXBP1</t>
  </si>
  <si>
    <t>vATPase (a1) ATPase, Hþ/Kþ exchanging, alpha</t>
  </si>
  <si>
    <t>ATP4A</t>
  </si>
  <si>
    <t>Sodium/potassium-transporting ATPase subunit alpha</t>
  </si>
  <si>
    <t>Cl1_T5515_c0_g1_i1</t>
  </si>
  <si>
    <t>ClATP4A</t>
  </si>
  <si>
    <t>Protein unc-13 homolog A 2</t>
  </si>
  <si>
    <t>Cl1_T5976_c0_g1_i4</t>
  </si>
  <si>
    <t>ClUNC13A2</t>
  </si>
  <si>
    <t>Voltage-dependent anion-selective channel protein 1</t>
  </si>
  <si>
    <t>Cl1_T6450_c0_g1_i2</t>
  </si>
  <si>
    <t>ClVDAC1</t>
  </si>
  <si>
    <t>Synaptogyrin 2</t>
  </si>
  <si>
    <t>Cl1_T6776_c0_g1_i1</t>
  </si>
  <si>
    <t>ClSYNGR2</t>
  </si>
  <si>
    <t>SV2 A (synaptic vesicle glycoprotein 2A)</t>
  </si>
  <si>
    <t>SV2A</t>
  </si>
  <si>
    <t>Synaptic vesicle glycoprotein 1</t>
  </si>
  <si>
    <t>Cl1_T6862_c0_g1_i4</t>
  </si>
  <si>
    <t>ClSV2A</t>
  </si>
  <si>
    <t xml:space="preserve">VAMP 2 vesicle-associated membrane protein 2(synaptobrevin 2) </t>
  </si>
  <si>
    <t>VAMP2</t>
  </si>
  <si>
    <t>VAMP 2 vesicle-associated membrane protein 2</t>
  </si>
  <si>
    <t>Cl1_T9251_c0_g2_i5</t>
  </si>
  <si>
    <t>ClVAMP2</t>
  </si>
  <si>
    <t xml:space="preserve">Rab GTPase 3A </t>
  </si>
  <si>
    <t>RAB3GAP1</t>
  </si>
  <si>
    <t>Missing</t>
  </si>
  <si>
    <t>Alpha Synuclein, NACP140 SNCA</t>
  </si>
  <si>
    <t>Beta Synuclein, NACP140 SNCA</t>
  </si>
  <si>
    <t>SNCB</t>
  </si>
  <si>
    <t>SNCA</t>
  </si>
  <si>
    <t>MW361069</t>
  </si>
  <si>
    <t>MW361071</t>
  </si>
  <si>
    <t>MW361073</t>
  </si>
  <si>
    <t>MW361075</t>
  </si>
  <si>
    <t>MW361076</t>
  </si>
  <si>
    <t>MW361078</t>
  </si>
  <si>
    <t>MW361083</t>
  </si>
  <si>
    <t>MW361089</t>
  </si>
  <si>
    <t>MW361095</t>
  </si>
  <si>
    <t>MW361109</t>
  </si>
  <si>
    <t>MW361113</t>
  </si>
  <si>
    <t>MW361119</t>
  </si>
  <si>
    <t>MW361124</t>
  </si>
  <si>
    <t>MW361125</t>
  </si>
  <si>
    <t>MW361131</t>
  </si>
  <si>
    <t>MW361141</t>
  </si>
  <si>
    <t>MW361146</t>
  </si>
  <si>
    <t>MW361154</t>
  </si>
  <si>
    <t>MW361161</t>
  </si>
  <si>
    <t>MW361169</t>
  </si>
  <si>
    <t>MW361173</t>
  </si>
  <si>
    <t>MW361175</t>
  </si>
  <si>
    <t>MW361183</t>
  </si>
  <si>
    <t>MW361185</t>
  </si>
  <si>
    <t>MW361195</t>
  </si>
  <si>
    <t>MW361206</t>
  </si>
  <si>
    <t>MW361209</t>
  </si>
  <si>
    <t>MW361214</t>
  </si>
  <si>
    <t>MW361234</t>
  </si>
  <si>
    <t>Parvalbumin</t>
  </si>
  <si>
    <t>CALM</t>
  </si>
  <si>
    <t>Calmodulin 2</t>
  </si>
  <si>
    <t>Cl1_T1393_c0_g1_i1</t>
  </si>
  <si>
    <t>ClCALM2</t>
  </si>
  <si>
    <t xml:space="preserve">Calbindin </t>
  </si>
  <si>
    <t>CALB</t>
  </si>
  <si>
    <t>Cl1_T3486_c0_g1_i1</t>
  </si>
  <si>
    <t>Calmodulin</t>
  </si>
  <si>
    <t>Calmodulin 1</t>
  </si>
  <si>
    <t>Cl1_T363_c0_g1_i4</t>
  </si>
  <si>
    <t>Calretinin/Calbindin2</t>
  </si>
  <si>
    <t>CALB2</t>
  </si>
  <si>
    <t>Calretinin</t>
  </si>
  <si>
    <t>Cl1_T6448_c0_g1_i1</t>
  </si>
  <si>
    <t>Clathrin heavy chain</t>
  </si>
  <si>
    <t>CLTC</t>
  </si>
  <si>
    <t>Cl1_T1778_c0_g1_i1</t>
  </si>
  <si>
    <t>Clathrin light chain</t>
  </si>
  <si>
    <t>CLTB</t>
  </si>
  <si>
    <t>Cl1_T2836_c0_g1_i1</t>
  </si>
  <si>
    <t>Doc2 A/B</t>
  </si>
  <si>
    <t>DOC2A</t>
  </si>
  <si>
    <t xml:space="preserve">Double C2-like domain-containing protein alpha </t>
  </si>
  <si>
    <t>Cl1_T5286_c0_g1_i2</t>
  </si>
  <si>
    <t>Synaptotagmin</t>
  </si>
  <si>
    <t>SYT1</t>
  </si>
  <si>
    <t>Synaptotagmin-1</t>
  </si>
  <si>
    <t>Cl1_T2100_c0_g2_i1</t>
  </si>
  <si>
    <t>Synaptotagmin-2</t>
  </si>
  <si>
    <t>Cl1_T3627_c0_g1_i1</t>
  </si>
  <si>
    <t>Synaptotagmin-3</t>
  </si>
  <si>
    <t>Cl1_T4441_c0_g1_i1</t>
  </si>
  <si>
    <t>Synaptotagmin-4</t>
  </si>
  <si>
    <t>Cl1_T5038_c0_g1_i1</t>
  </si>
  <si>
    <t>Synaptotagmin-5</t>
  </si>
  <si>
    <t>Cl1_T5269_c0_g1_i1</t>
  </si>
  <si>
    <t>Extended synaptotagmin</t>
  </si>
  <si>
    <t>Cl1_T610_c0_g2_i2</t>
  </si>
  <si>
    <t>Synaptotagmin-9</t>
  </si>
  <si>
    <t>Cl1_T1080_c0_g1_i5</t>
  </si>
  <si>
    <t>Synaptotagmin-6</t>
  </si>
  <si>
    <t>Cl1_T6345_c0_g1_i2</t>
  </si>
  <si>
    <t>Synaptotagmin-7</t>
  </si>
  <si>
    <t>Cl1_T6353_c0_g1_i2</t>
  </si>
  <si>
    <t>Synaptotagmin-8</t>
  </si>
  <si>
    <t>Cl1_T6654_c0_g1_i7</t>
  </si>
  <si>
    <t>Synapsin</t>
  </si>
  <si>
    <t>SYN</t>
  </si>
  <si>
    <t>Cl1_T1153_c0_g1_i1</t>
  </si>
  <si>
    <t>Snap91</t>
  </si>
  <si>
    <t>SNAP91</t>
  </si>
  <si>
    <t>Clathrin coat assembly protein</t>
  </si>
  <si>
    <t>Cl1_T4236_c0_g1_i3</t>
  </si>
  <si>
    <t>AP-2</t>
  </si>
  <si>
    <t>AP2M1</t>
  </si>
  <si>
    <t>AP-2 complex subunit mu</t>
  </si>
  <si>
    <t>Cl1_T481_c0_g1_i1</t>
  </si>
  <si>
    <t>Dynamin</t>
  </si>
  <si>
    <t>DNM1</t>
  </si>
  <si>
    <t xml:space="preserve">Dynamin-1 </t>
  </si>
  <si>
    <t>Cl1_T1627_c0_g1_i11</t>
  </si>
  <si>
    <t>Dynamin-2</t>
  </si>
  <si>
    <t>Cl1_T1796_c0_g1_i2</t>
  </si>
  <si>
    <t>Endophilin</t>
  </si>
  <si>
    <t>SH3GLB1</t>
  </si>
  <si>
    <t>SH3-domain GRB2-like endophilin B1</t>
  </si>
  <si>
    <t>Cl1_T566_c1_g1_i3</t>
  </si>
  <si>
    <t>Epsin 1</t>
  </si>
  <si>
    <t>EPN1</t>
  </si>
  <si>
    <t>Epsin</t>
  </si>
  <si>
    <t>Cl1_T3237_c0_g1_i8</t>
  </si>
  <si>
    <t>Hsc71</t>
  </si>
  <si>
    <t>HSPA8</t>
  </si>
  <si>
    <t>Heat shock cognate 71 kDa protein 1</t>
  </si>
  <si>
    <t>Cl1_T5113_c0_g1_i1</t>
  </si>
  <si>
    <t>Heat shock cognate 71 kDa protein 2</t>
  </si>
  <si>
    <t>Cl1_T624_c0_g1_i3</t>
  </si>
  <si>
    <t>Intersectin 1</t>
  </si>
  <si>
    <t>ITSN1</t>
  </si>
  <si>
    <t>Intersectin-1</t>
  </si>
  <si>
    <t>Cl1_T2507_c0_g1_i6</t>
  </si>
  <si>
    <t>PIP K I gamma</t>
  </si>
  <si>
    <t>PIP5K1C</t>
  </si>
  <si>
    <t xml:space="preserve">Phosphatidylinositol 4-phosphate 5-kinase type-1 gamma </t>
  </si>
  <si>
    <t>Cl1_T58_c0_g2_i1</t>
  </si>
  <si>
    <t>SGIP1</t>
  </si>
  <si>
    <t>SH3-containing GRB2-like protein 3-interacting protein 1</t>
  </si>
  <si>
    <t>Cl1_T3389_c0_g1_i1</t>
  </si>
  <si>
    <t>SCAMP 1</t>
  </si>
  <si>
    <t>SCAMP1</t>
  </si>
  <si>
    <t>Secretory carrier-associated membrane protein 2</t>
  </si>
  <si>
    <t>Cl1_T3935_c0_g1_i1</t>
  </si>
  <si>
    <t>Secretory carrier-associated membrane protein 1</t>
  </si>
  <si>
    <t>Cl1_T7106_c1_g2_i2</t>
  </si>
  <si>
    <t>Syndapin 1</t>
  </si>
  <si>
    <t>PACSIN1</t>
  </si>
  <si>
    <t>protein kinase C/casein kinase substrate neurons (antigen EG13)</t>
  </si>
  <si>
    <t>Cl1_T1318_c0_g1_i1</t>
  </si>
  <si>
    <t>Amphiphysin</t>
  </si>
  <si>
    <t>AMPH</t>
  </si>
  <si>
    <t>PVALB</t>
  </si>
  <si>
    <t xml:space="preserve">Parvalbumin alpha </t>
  </si>
  <si>
    <t>MW361085</t>
  </si>
  <si>
    <t>MW361135</t>
  </si>
  <si>
    <t>MW361138</t>
  </si>
  <si>
    <t>MW361205</t>
  </si>
  <si>
    <t>MW361097</t>
  </si>
  <si>
    <t>MW361121</t>
  </si>
  <si>
    <t>MW361179</t>
  </si>
  <si>
    <t>MW361103</t>
  </si>
  <si>
    <t>MW361137</t>
  </si>
  <si>
    <t>MW361157</t>
  </si>
  <si>
    <t>MW361172</t>
  </si>
  <si>
    <t>MW361178</t>
  </si>
  <si>
    <t>MW361196</t>
  </si>
  <si>
    <t>MW361067</t>
  </si>
  <si>
    <t>MW361199</t>
  </si>
  <si>
    <t>MW361200</t>
  </si>
  <si>
    <t>MW361208</t>
  </si>
  <si>
    <t>MW361072</t>
  </si>
  <si>
    <t>MW361152</t>
  </si>
  <si>
    <t>MW361163</t>
  </si>
  <si>
    <t>MW361090</t>
  </si>
  <si>
    <t>MW361098</t>
  </si>
  <si>
    <t>MW361189</t>
  </si>
  <si>
    <t>MW361130</t>
  </si>
  <si>
    <t>MW361174</t>
  </si>
  <si>
    <t>MW361198</t>
  </si>
  <si>
    <t>MW361110</t>
  </si>
  <si>
    <t>MW361193</t>
  </si>
  <si>
    <t>MW361134</t>
  </si>
  <si>
    <t>MW361142</t>
  </si>
  <si>
    <t>MW361216</t>
  </si>
  <si>
    <t>MW361079</t>
  </si>
  <si>
    <t>Transient receptor potential cation channel 1</t>
  </si>
  <si>
    <t>Cl1_T13646_c0_g1_i2</t>
  </si>
  <si>
    <t>ClTRPA1</t>
  </si>
  <si>
    <t>Transient receptor potential cation channel 2</t>
  </si>
  <si>
    <t>Cl1_T4845_c0_g1_i1</t>
  </si>
  <si>
    <t>ClTRPA2</t>
  </si>
  <si>
    <t>Transient receptor potential cation channel 3</t>
  </si>
  <si>
    <t>Cl1_T2999_c0_g1_i5</t>
  </si>
  <si>
    <t>ClTRPA3</t>
  </si>
  <si>
    <t>Transient receptor potential cation channel 4</t>
  </si>
  <si>
    <t>Cl1_T13851_c0_g1_i1</t>
  </si>
  <si>
    <t>ClTRPA4</t>
  </si>
  <si>
    <t>Piezo</t>
  </si>
  <si>
    <t>Piezo-type mechanosensitive ion channel component</t>
  </si>
  <si>
    <t>Cl1_T6858_c0_g1_i6</t>
  </si>
  <si>
    <t>ClPiezo</t>
  </si>
  <si>
    <t>mec-2</t>
  </si>
  <si>
    <t xml:space="preserve">Mechanosensory protein 2 </t>
  </si>
  <si>
    <t>Cl1_T76645_c0_g2_i1</t>
  </si>
  <si>
    <t>ClMEC2</t>
  </si>
  <si>
    <t>Opsin 1</t>
  </si>
  <si>
    <t>Cl1_T2813_c0_g1_i1</t>
  </si>
  <si>
    <t>ClOPN1</t>
  </si>
  <si>
    <t>Opsin 2</t>
  </si>
  <si>
    <t>Cl1_T9794_c0_g2_i9</t>
  </si>
  <si>
    <t>ClOPN2</t>
  </si>
  <si>
    <t>Opsin 3</t>
  </si>
  <si>
    <t>Cl1_T16846_c0_g1_i4</t>
  </si>
  <si>
    <t>ClOPN3</t>
  </si>
  <si>
    <t>Opsin 4</t>
  </si>
  <si>
    <t>Cl1_T8952_c0_g3_i1</t>
  </si>
  <si>
    <t>ClOPN4</t>
  </si>
  <si>
    <t>Degenerin</t>
  </si>
  <si>
    <t>mec-4</t>
  </si>
  <si>
    <t>mec-10</t>
  </si>
  <si>
    <t>deg-1</t>
  </si>
  <si>
    <t>Touch-cell sodium channel subunit</t>
  </si>
  <si>
    <t>mec-6</t>
  </si>
  <si>
    <t>Mechanosensory abnormality protein 6</t>
  </si>
  <si>
    <t>Transmembrane channel-like protein</t>
  </si>
  <si>
    <t>TMC1</t>
  </si>
  <si>
    <t>Transmembrane channel-like protein1</t>
  </si>
  <si>
    <t>TMC2</t>
  </si>
  <si>
    <t>Transmembrane channel-like protein2</t>
  </si>
  <si>
    <t>TMC3</t>
  </si>
  <si>
    <t>Transmembrane channel-like protein3</t>
  </si>
  <si>
    <t>TMC4</t>
  </si>
  <si>
    <t>Transmembrane channel-like protein4</t>
  </si>
  <si>
    <t>TMC5</t>
  </si>
  <si>
    <t>Transmembrane channel-like protein5</t>
  </si>
  <si>
    <t>TMC6</t>
  </si>
  <si>
    <t>Transmembrane channel-like protein6</t>
  </si>
  <si>
    <t>TMC7</t>
  </si>
  <si>
    <t>Transmembrane channel-like protein7</t>
  </si>
  <si>
    <t>TMC8</t>
  </si>
  <si>
    <t>Transmembrane channel-like protein8</t>
  </si>
  <si>
    <t>Ligand gated sodium channel</t>
  </si>
  <si>
    <t>SCNN1A</t>
  </si>
  <si>
    <t>Amiloride-sensitive sodium channel subunit alpha</t>
  </si>
  <si>
    <t>SCNN1B</t>
  </si>
  <si>
    <t>Amiloride-sensitive sodium channel subunit beta</t>
  </si>
  <si>
    <t>MW361082</t>
  </si>
  <si>
    <t>MW361165</t>
  </si>
  <si>
    <t>MW361127</t>
  </si>
  <si>
    <t>MW361084</t>
  </si>
  <si>
    <t>MW361213</t>
  </si>
  <si>
    <t>MW361220</t>
  </si>
  <si>
    <t>MW361120</t>
  </si>
  <si>
    <t>MW361238</t>
  </si>
  <si>
    <t>MW361092</t>
  </si>
  <si>
    <t>MW361231</t>
  </si>
  <si>
    <t>Innexin</t>
  </si>
  <si>
    <t>INX1,2</t>
  </si>
  <si>
    <t>Innexin 1</t>
  </si>
  <si>
    <t>Cl1_T22156_c0_g1_i1</t>
  </si>
  <si>
    <t>ClINX1</t>
  </si>
  <si>
    <t>Innexin 2</t>
  </si>
  <si>
    <t>Cl1_T10950_c0_g1_i1</t>
  </si>
  <si>
    <t>ClINX2</t>
  </si>
  <si>
    <t>Innexin 3</t>
  </si>
  <si>
    <t>Cl1_T9620_c0_g1_i4</t>
  </si>
  <si>
    <t>ClINX3</t>
  </si>
  <si>
    <t>Innexin 4</t>
  </si>
  <si>
    <t>Cl1_T8968_c0_g1_i4</t>
  </si>
  <si>
    <t>ClINX4</t>
  </si>
  <si>
    <t>Innexin 5</t>
  </si>
  <si>
    <t>Cl1_T5696_c0_g1_i1</t>
  </si>
  <si>
    <t>ClINX5</t>
  </si>
  <si>
    <t>Innexin 6</t>
  </si>
  <si>
    <t>Cl1_T5546_c0_g1_i3</t>
  </si>
  <si>
    <t>ClINX6</t>
  </si>
  <si>
    <t>Innexin 7</t>
  </si>
  <si>
    <t>Cl1_T5308_c0_g1_i1</t>
  </si>
  <si>
    <t>ClINX7</t>
  </si>
  <si>
    <t>Innexin 8</t>
  </si>
  <si>
    <t>Cl1_T4800_c0_g1_i1</t>
  </si>
  <si>
    <t>ClINX8</t>
  </si>
  <si>
    <t>Innexin 9</t>
  </si>
  <si>
    <t>Cl1_T4437_c0_g1_i1</t>
  </si>
  <si>
    <t>ClINX9</t>
  </si>
  <si>
    <t>Innexin 10</t>
  </si>
  <si>
    <t>Cl1_T4431_c0_g1_i1</t>
  </si>
  <si>
    <t>ClINX10</t>
  </si>
  <si>
    <t>Innexin 11</t>
  </si>
  <si>
    <t>Cl1_T2639_c0_g1_i1</t>
  </si>
  <si>
    <t>ClINX11</t>
  </si>
  <si>
    <t>Innexin 12</t>
  </si>
  <si>
    <t>Cl1_T2509_c0_g1_i1</t>
  </si>
  <si>
    <t>ClINX12</t>
  </si>
  <si>
    <t>Innexin 13</t>
  </si>
  <si>
    <t>Cl1_T2402_c0_g1_i2</t>
  </si>
  <si>
    <t>ClINX13</t>
  </si>
  <si>
    <t>Innexin 14</t>
  </si>
  <si>
    <t>Cl1_T1712_c0_g1_i2</t>
  </si>
  <si>
    <t>ClINX14</t>
  </si>
  <si>
    <t>Innexin 15</t>
  </si>
  <si>
    <t>Cl1_T1338_c0_g1_i2</t>
  </si>
  <si>
    <t>ClINX15</t>
  </si>
  <si>
    <t>Innexin 16</t>
  </si>
  <si>
    <t>Cl1_T898_c0_g1_i2</t>
  </si>
  <si>
    <t>ClINX16</t>
  </si>
  <si>
    <t>MW361105</t>
  </si>
  <si>
    <t>MW361068</t>
  </si>
  <si>
    <t>MW361237</t>
  </si>
  <si>
    <t>MW361232</t>
  </si>
  <si>
    <t>MW361190</t>
  </si>
  <si>
    <t>MW361186</t>
  </si>
  <si>
    <t>MW361180</t>
  </si>
  <si>
    <t>MW361162</t>
  </si>
  <si>
    <t>MW361156</t>
  </si>
  <si>
    <t>MW361155</t>
  </si>
  <si>
    <t>MW361115</t>
  </si>
  <si>
    <t>MW361111</t>
  </si>
  <si>
    <t>MW361107</t>
  </si>
  <si>
    <t>MW361094</t>
  </si>
  <si>
    <t>MW361080</t>
  </si>
  <si>
    <t>MW361233</t>
  </si>
  <si>
    <t>eag</t>
  </si>
  <si>
    <t>Potassium voltage-gated channel protein eag 1</t>
  </si>
  <si>
    <t>Cl1_T10381_c0_g1_i3</t>
  </si>
  <si>
    <t>Cleag1</t>
  </si>
  <si>
    <t>Potassium voltage-gated channel protein eag 2</t>
  </si>
  <si>
    <t>Cl1_T8820_c0_g1_i3</t>
  </si>
  <si>
    <t>Cleag2</t>
  </si>
  <si>
    <t>Potassium voltage-gated channel protein eag 3</t>
  </si>
  <si>
    <t>Cl1_T4079_c0_g1_i1</t>
  </si>
  <si>
    <t>Cleag3</t>
  </si>
  <si>
    <t>Shab</t>
  </si>
  <si>
    <t>Potassium voltage-gated channel protein Shab</t>
  </si>
  <si>
    <t>Cl1_T9534_c0_g1_i1</t>
  </si>
  <si>
    <t>ClShab</t>
  </si>
  <si>
    <t>Sh</t>
  </si>
  <si>
    <t>Potassium voltage-gated channel protein Shaker 1</t>
  </si>
  <si>
    <t>Cl1_T16298_c0_g1_i1</t>
  </si>
  <si>
    <t>ClSh1</t>
  </si>
  <si>
    <t>Potassium voltage-gated channel protein Shaker 2</t>
  </si>
  <si>
    <t>Cl1_T5019_c0_g1_i1</t>
  </si>
  <si>
    <t>ClSh2</t>
  </si>
  <si>
    <t>KCNAL</t>
  </si>
  <si>
    <t>Potassium voltage-gated channel protein Shal 1</t>
  </si>
  <si>
    <t>Cl1_T2660_c0_g1_i1</t>
  </si>
  <si>
    <t>ClKCNAL1</t>
  </si>
  <si>
    <t>Potassium voltage-gated channel protein Shal 2</t>
  </si>
  <si>
    <t>Cl1_T3217_c0_g1_i1</t>
  </si>
  <si>
    <t>ClKCNAL2</t>
  </si>
  <si>
    <t>Potassium voltage-gated channel protein Shal 3</t>
  </si>
  <si>
    <t>Cl1_T10606_c0_g1_i2</t>
  </si>
  <si>
    <t>ClKCNAL3</t>
  </si>
  <si>
    <t>Shaw</t>
  </si>
  <si>
    <t>Potassium voltage-gated channel protein Shaw 1</t>
  </si>
  <si>
    <t>Cl1_T4206_c0_g1_i1</t>
  </si>
  <si>
    <t>ClShaw1</t>
  </si>
  <si>
    <t>Potassium voltage-gated channel protein Shaw 2</t>
  </si>
  <si>
    <t>Cl1_T3001_c0_g1_i1</t>
  </si>
  <si>
    <t>ClShaw2</t>
  </si>
  <si>
    <t>KCNA2</t>
  </si>
  <si>
    <t>Potassium voltage-gated channel subfamily A member 2</t>
  </si>
  <si>
    <t>Cl1_T5563_c0_g1_i1</t>
  </si>
  <si>
    <t>KCNA1</t>
  </si>
  <si>
    <t>ClKCNA1</t>
  </si>
  <si>
    <t>KCNH2</t>
  </si>
  <si>
    <t>Potassium voltage-gated channel subfamily H member 2</t>
  </si>
  <si>
    <t>Cl1_T644_c0_g1_i4</t>
  </si>
  <si>
    <t>KCNH1</t>
  </si>
  <si>
    <t>ClKCNH1</t>
  </si>
  <si>
    <t>KCNQ1</t>
  </si>
  <si>
    <t>Potassium voltage-gated channel subfamily KQT member 1</t>
  </si>
  <si>
    <t>Cl1_T6391_c0_g1_i4</t>
  </si>
  <si>
    <t>ClKCNQ1</t>
  </si>
  <si>
    <t>KCNQ2</t>
  </si>
  <si>
    <t>Potassium voltage-gated channel subfamily KQT member 2</t>
  </si>
  <si>
    <t>Cl1_T8142_c0_g1_i4</t>
  </si>
  <si>
    <t>ClKCNQ2</t>
  </si>
  <si>
    <t>CACNA1B</t>
  </si>
  <si>
    <t>Voltage-dependent N-type calcium channel subunit alpha-1B</t>
  </si>
  <si>
    <t>Cl1_T4975_c0_g1_i2</t>
  </si>
  <si>
    <t>ClCACNA1B</t>
  </si>
  <si>
    <t>CACNA1E</t>
  </si>
  <si>
    <t>Voltage-dependent R-type calcium channel subunit alpha-1E</t>
  </si>
  <si>
    <t>Cl1_T6851_c0_g1_i4</t>
  </si>
  <si>
    <t>ClCACNA1E</t>
  </si>
  <si>
    <t>CACNA1C</t>
  </si>
  <si>
    <t>Voltage-dependent L-type calcium channel subunit alpha-1C</t>
  </si>
  <si>
    <t>Cl1_T2635_c1_g1_i2</t>
  </si>
  <si>
    <t>ClCACNA1C</t>
  </si>
  <si>
    <t>CACNA1F</t>
  </si>
  <si>
    <t>Voltage-dependent L-type calcium channel subunit alpha-1F</t>
  </si>
  <si>
    <t>Cl1_T5634_c0_g1_i9</t>
  </si>
  <si>
    <t>ClCACNA1F</t>
  </si>
  <si>
    <t>CACNA2D1</t>
  </si>
  <si>
    <t>Voltage-dependent calcium channel subunit alpha-2/delta-1</t>
  </si>
  <si>
    <t>Cl1_T2859_c0_g1_i1</t>
  </si>
  <si>
    <t>ClCACNA2D1</t>
  </si>
  <si>
    <t>CACNA2D4</t>
  </si>
  <si>
    <t>Voltage-dependent calcium channel subunit alpha-2/delta-4</t>
  </si>
  <si>
    <t>Cl1_T3988_c0_g1_i2</t>
  </si>
  <si>
    <t>CACNA2D2</t>
  </si>
  <si>
    <t>ClCACNA2D2</t>
  </si>
  <si>
    <t>NALCN</t>
  </si>
  <si>
    <t>Sodium leak channel non-selective protein</t>
  </si>
  <si>
    <t>Cl1_T1433_c0_g1_i14</t>
  </si>
  <si>
    <t>ClNALCN</t>
  </si>
  <si>
    <t>Potassium voltage-gated channel subfamily A member 1</t>
  </si>
  <si>
    <t>KCNA3</t>
  </si>
  <si>
    <t>Potassium voltage-gated channel subfamily A member 3</t>
  </si>
  <si>
    <t>KCNA4</t>
  </si>
  <si>
    <t>Potassium voltage-gated channel subfamily A member 4</t>
  </si>
  <si>
    <t>Potassium voltage-gated channel subfamily H member 1</t>
  </si>
  <si>
    <t>KCNH3</t>
  </si>
  <si>
    <t>Potassium voltage-gated channel subfamily H member 3</t>
  </si>
  <si>
    <t>KCNH4</t>
  </si>
  <si>
    <t>Potassium voltage-gated channel subfamily H member 4</t>
  </si>
  <si>
    <t>CACNA1G</t>
  </si>
  <si>
    <t>Voltage-dependent T-type calcium channel subunit alpha-1G</t>
  </si>
  <si>
    <t>CACNA1I</t>
  </si>
  <si>
    <t>Voltage-dependent T-type calcium channel subunit alpha-1I</t>
  </si>
  <si>
    <t>CACNA1H</t>
  </si>
  <si>
    <t>Voltage-dependent T-type calcium channel subunit alpha-1H</t>
  </si>
  <si>
    <t>CACNA1A</t>
  </si>
  <si>
    <t>Voltage-dependent P/Q-type calcium channel subunit alpha-1A</t>
  </si>
  <si>
    <t>CACNA1S</t>
  </si>
  <si>
    <t>Voltage-dependent L-type calcium channel subunit alpha-1S</t>
  </si>
  <si>
    <t>CACNA1D</t>
  </si>
  <si>
    <t>Voltage-dependent L-type calcium channel subunit alpha-1D</t>
  </si>
  <si>
    <t>Voltage-dependent calcium channel subunit alpha-2/delta-2</t>
  </si>
  <si>
    <t>CACNG7</t>
  </si>
  <si>
    <t>Voltage-dependent calcium channel gamma-7 subunit</t>
  </si>
  <si>
    <t>CACNG8</t>
  </si>
  <si>
    <t>Voltage-dependent calcium channel gamma-8 subunit</t>
  </si>
  <si>
    <t>CACNG4</t>
  </si>
  <si>
    <t>Voltage-dependent calcium channel gamma-4 subunit</t>
  </si>
  <si>
    <t>CACNG2</t>
  </si>
  <si>
    <t>Voltage-dependent calcium channel gamma-2 subunit</t>
  </si>
  <si>
    <t>SCN1A</t>
  </si>
  <si>
    <t>Sodium channel protein type 1 subunit alpha</t>
  </si>
  <si>
    <t>SCN4A</t>
  </si>
  <si>
    <t>Sodium channel protein type 4 subunit alpha</t>
  </si>
  <si>
    <t>SCN7A</t>
  </si>
  <si>
    <t>Sodium channel protein type 7 subunit alpha</t>
  </si>
  <si>
    <t>SCN5A</t>
  </si>
  <si>
    <t>Sodium channel protein type 5 subunit alpha</t>
  </si>
  <si>
    <t>SCN9A</t>
  </si>
  <si>
    <t>Sodium channel protein type 9 subunit alpha</t>
  </si>
  <si>
    <t>SCN2A</t>
  </si>
  <si>
    <t>Sodium channel protein type 2 subunit alpha</t>
  </si>
  <si>
    <t>SCN3A</t>
  </si>
  <si>
    <t>Sodium channel protein type 3 subunit alpha</t>
  </si>
  <si>
    <t>SCN11A</t>
  </si>
  <si>
    <t>Sodium channel protein type 11 subunit alpha</t>
  </si>
  <si>
    <t>SCN8A</t>
  </si>
  <si>
    <t>Sodium channel protein type 8 subunit alpha</t>
  </si>
  <si>
    <t>SCN10A</t>
  </si>
  <si>
    <t>Sodium channel protein type 10 subunit alpha</t>
  </si>
  <si>
    <t>MW361065</t>
  </si>
  <si>
    <t>MW361230</t>
  </si>
  <si>
    <t>MW361147</t>
  </si>
  <si>
    <t>MW361236</t>
  </si>
  <si>
    <t>MW361091</t>
  </si>
  <si>
    <t>MW361171</t>
  </si>
  <si>
    <t>MW361116</t>
  </si>
  <si>
    <t>MW361129</t>
  </si>
  <si>
    <t>MW361066</t>
  </si>
  <si>
    <t>MW361151</t>
  </si>
  <si>
    <t>MW361128</t>
  </si>
  <si>
    <t>MW361187</t>
  </si>
  <si>
    <t>MW361204</t>
  </si>
  <si>
    <t>MW361202</t>
  </si>
  <si>
    <t>MW361226</t>
  </si>
  <si>
    <t>MW361168</t>
  </si>
  <si>
    <t>MW361212</t>
  </si>
  <si>
    <t>MW361114</t>
  </si>
  <si>
    <t>MW361188</t>
  </si>
  <si>
    <t>MW361122</t>
  </si>
  <si>
    <t>MW361144</t>
  </si>
  <si>
    <t>MW361086</t>
  </si>
  <si>
    <t>Description</t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>_trans_Id</t>
    </r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 xml:space="preserve"> gene</t>
    </r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 xml:space="preserve"> NCBI accession</t>
    </r>
  </si>
  <si>
    <r>
      <rPr>
        <b/>
        <i/>
        <sz val="11"/>
        <rFont val="Calibri"/>
        <family val="2"/>
        <charset val="204"/>
        <scheme val="minor"/>
      </rPr>
      <t>C.lingua</t>
    </r>
    <r>
      <rPr>
        <b/>
        <sz val="11"/>
        <rFont val="Calibri"/>
        <family val="2"/>
        <charset val="204"/>
        <scheme val="minor"/>
      </rPr>
      <t>_trans_Id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ALB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ALM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ALB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LTC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LTB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DOC2A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2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3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4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5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ESYT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9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6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7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8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N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NAP9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AP2M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DNM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DNM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H3GLB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EPN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HSPA8_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HSPA8_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ITSN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PIP5K1C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GIP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CAMP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CAMP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PACSIN1</t>
    </r>
  </si>
  <si>
    <r>
      <t>Mechanosensory protein 2</t>
    </r>
    <r>
      <rPr>
        <sz val="11"/>
        <rFont val="Verdana"/>
        <family val="2"/>
        <charset val="204"/>
      </rPr>
      <t xml:space="preserve"> </t>
    </r>
  </si>
  <si>
    <r>
      <rPr>
        <b/>
        <i/>
        <sz val="11"/>
        <rFont val="Calibri"/>
        <family val="2"/>
        <charset val="204"/>
        <scheme val="minor"/>
      </rPr>
      <t>C.lingua</t>
    </r>
    <r>
      <rPr>
        <b/>
        <sz val="11"/>
        <rFont val="Calibri"/>
        <family val="2"/>
        <charset val="204"/>
        <scheme val="minor"/>
      </rPr>
      <t xml:space="preserve"> NCBI accession</t>
    </r>
  </si>
  <si>
    <t>Biopterin-dependent aromatic amino acid hydroxylase</t>
  </si>
  <si>
    <t>Pyridoxal-dependent decarboxylase</t>
  </si>
  <si>
    <t>Copper type II ascorbate-dependent monooxygenase</t>
  </si>
  <si>
    <t>Type-B carboxylesterase</t>
  </si>
  <si>
    <t>Glutamate decarboxylase</t>
  </si>
  <si>
    <t>Nitric oxide synthase</t>
  </si>
  <si>
    <t xml:space="preserve">Piezo-type mechanosensitive ion channel </t>
  </si>
  <si>
    <t>Opsin</t>
  </si>
  <si>
    <t>Potassium voltage-gated channel</t>
  </si>
  <si>
    <t>Sodium leak channel</t>
  </si>
  <si>
    <t xml:space="preserve">Voltage-dependent calcium channel </t>
  </si>
  <si>
    <t>Sodium voltage-gated channel</t>
  </si>
  <si>
    <t>Nicotinic acetylcholine receptor alpha subunit</t>
  </si>
  <si>
    <t>Putative muscarinic acetylcholine (GAR) receptor</t>
  </si>
  <si>
    <t>Putative metabotropic GPCR</t>
  </si>
  <si>
    <t>Glycine receptor subunit alpha</t>
  </si>
  <si>
    <t>Inositol 1,4,5-trisphosphate receptor</t>
  </si>
  <si>
    <t>Glutamate receptor ionotropic</t>
  </si>
  <si>
    <t>Acetylcholine gated chlorid channel</t>
  </si>
  <si>
    <t>Glutamate receptor ionotropic, NMDA</t>
  </si>
  <si>
    <t>RAB3A</t>
  </si>
  <si>
    <t>ClRAB3A</t>
  </si>
  <si>
    <t>RAB3B</t>
  </si>
  <si>
    <t>Ras-related protein Rab3A</t>
  </si>
  <si>
    <t xml:space="preserve">Rab3A member RAS oncogene family </t>
  </si>
  <si>
    <t>HTR3A</t>
  </si>
  <si>
    <t>5-hydroxytryptamine receptor 3A</t>
  </si>
  <si>
    <t>MOXD1</t>
  </si>
  <si>
    <t xml:space="preserve">DBH-like monooxygenase protein 1 </t>
  </si>
  <si>
    <t>5-hydroxytryptamine receptor ionotropic</t>
  </si>
  <si>
    <t>Glutamate receptor ionotropic, kainate</t>
  </si>
  <si>
    <t>GRIK2</t>
  </si>
  <si>
    <t>ClGRIK2</t>
  </si>
  <si>
    <t>Cl1_T7136_c0_g1_i3</t>
  </si>
  <si>
    <t>ClGRIK3</t>
  </si>
  <si>
    <t>ClGRIK1</t>
  </si>
  <si>
    <t>ClGRIK4</t>
  </si>
  <si>
    <t>ACHB</t>
  </si>
  <si>
    <t>ACHD</t>
  </si>
  <si>
    <t>Acetylcholine receptor subunit epsilon</t>
  </si>
  <si>
    <t>Acetylcholine receptor subunit beta</t>
  </si>
  <si>
    <t>Acetylcholine receptor subunit delta</t>
  </si>
  <si>
    <t>Nicotinic acetylcholine receptor subunit</t>
  </si>
  <si>
    <t>ACHG</t>
  </si>
  <si>
    <t>Acetylcholine receptor subunit gamma</t>
  </si>
  <si>
    <t>Acid-sensing ion channel 1</t>
  </si>
  <si>
    <t>Acid-sensing ion channel</t>
  </si>
  <si>
    <t>ASIC1</t>
  </si>
  <si>
    <t>Ras-related protein Rab3B</t>
  </si>
  <si>
    <t>Synaptosomal-associated protein 25</t>
  </si>
  <si>
    <t>Cl1_T156_c0_g1_i1</t>
  </si>
  <si>
    <t>Cl1_T959_c0_g1_i1</t>
  </si>
  <si>
    <t>SNAP25</t>
  </si>
  <si>
    <t>ClSNAP25</t>
  </si>
  <si>
    <t>SNAP29</t>
  </si>
  <si>
    <t>Cl1_T15165_c0_g1</t>
  </si>
  <si>
    <t>Synaptosomal-associated protein 23</t>
  </si>
  <si>
    <t>Synaptosomal-associated protein 29</t>
  </si>
  <si>
    <t>SNAP23</t>
  </si>
  <si>
    <t>ClSNAP23</t>
  </si>
  <si>
    <t>Cl1_T1528_c0_g1_i3</t>
  </si>
  <si>
    <t>Voltage-dependent L-type calcium channel subunit beta-1</t>
  </si>
  <si>
    <t>CACNB1</t>
  </si>
  <si>
    <t>ClCACNB1</t>
  </si>
  <si>
    <t>Cl1_T366_c0_g2_i3</t>
  </si>
  <si>
    <t>ClCACNB2</t>
  </si>
  <si>
    <t xml:space="preserve">   </t>
  </si>
  <si>
    <t>Regulating synaptic membrane exocytosis protein 1</t>
  </si>
  <si>
    <t>RIMS1</t>
  </si>
  <si>
    <t>ClRIMS1</t>
  </si>
  <si>
    <t>Cl1_T5687_c0_g1_i5</t>
  </si>
  <si>
    <t>Glutamate receptor ionotropic, NMDA 3A</t>
  </si>
  <si>
    <t>GRID1,2</t>
  </si>
  <si>
    <t>GRIA1-4</t>
  </si>
  <si>
    <t>GRIN3A,B</t>
  </si>
  <si>
    <t>GRIN2A,B,C,D</t>
  </si>
  <si>
    <t>Glutamate receptor ionotropic, NMDA 2</t>
  </si>
  <si>
    <t>5-hydroxytryptamine receptor 2A,B,C</t>
  </si>
  <si>
    <t>HTR2A,B,C</t>
  </si>
  <si>
    <t>HTR1B,D,E,F</t>
  </si>
  <si>
    <t>5-hydroxytryptamine receptor 1B,D,E,F</t>
  </si>
  <si>
    <t>Glutamate receptor ionotropic, delta-1,2</t>
  </si>
  <si>
    <t>5-hydroxytryptamine receptor 5A,B</t>
  </si>
  <si>
    <t>HTR5A,B</t>
  </si>
  <si>
    <t>5-hydroxytryptamine receptor 6</t>
  </si>
  <si>
    <t>HTR6</t>
  </si>
  <si>
    <t>5-hydroxytryptamine receptor 7</t>
  </si>
  <si>
    <t>HTR7</t>
  </si>
  <si>
    <t>KCNT2</t>
  </si>
  <si>
    <t>Potassium channel subfamily T member 2</t>
  </si>
  <si>
    <t>Cl1_T7133_c0_g1_i1</t>
  </si>
  <si>
    <t>Cl1_T2818_c0_g1_i1</t>
  </si>
  <si>
    <t>Calcium-activated potassium channel subunit alpha-1</t>
  </si>
  <si>
    <t>KCNMA1</t>
  </si>
  <si>
    <t>ClKCNMA1</t>
  </si>
  <si>
    <t>ClKCNMA2</t>
  </si>
  <si>
    <t>ClKCNMA3</t>
  </si>
  <si>
    <t>Cl1_T7105_c0_g1_i1</t>
  </si>
  <si>
    <t>Calcium-activated potassium channel subunit beta</t>
  </si>
  <si>
    <t>KCNMB2,4</t>
  </si>
  <si>
    <t>nompC</t>
  </si>
  <si>
    <t>Mechanosensory transduction channel NOMPC</t>
  </si>
  <si>
    <t>Nicotinic acetylcholine receptor non-alpha subunit ShAR2beta</t>
  </si>
  <si>
    <t>A6QL44_SCHHA</t>
  </si>
  <si>
    <t>acc-1</t>
  </si>
  <si>
    <t>acc-2</t>
  </si>
  <si>
    <t>P2Y purinoceptor</t>
  </si>
  <si>
    <t>P2RY1,6,12</t>
  </si>
  <si>
    <t>Q65A65_SCHMA</t>
  </si>
  <si>
    <t>P2X purinoreceptor</t>
  </si>
  <si>
    <t>ClP2X1</t>
  </si>
  <si>
    <t>ClP2X2</t>
  </si>
  <si>
    <t>Cl1_T5267_c0_g1_i1</t>
  </si>
  <si>
    <t>Cl1_T2916_c0_g1_i1</t>
  </si>
  <si>
    <t>TRPA1</t>
  </si>
  <si>
    <t>A0A5K4FA45_SCHMA</t>
  </si>
  <si>
    <t>A0A3Q0KSH8_SCHMA</t>
  </si>
  <si>
    <t>Cl1_T1638_c0_g1_i2</t>
  </si>
  <si>
    <t>Transient receptor potential cation channel 5</t>
  </si>
  <si>
    <t>ClTRPA5</t>
  </si>
  <si>
    <t>Cl1_T7800_c0_g1_i4</t>
  </si>
  <si>
    <t>Transient receptor potential cation channel 6</t>
  </si>
  <si>
    <t>ClTRPA6</t>
  </si>
  <si>
    <t>Cl1_T7329_c0_g1_i1</t>
  </si>
  <si>
    <t>ClTRPA7</t>
  </si>
  <si>
    <t>Transient receptor potential cation channel 7</t>
  </si>
  <si>
    <t>Cl1_T8282_c0_g1_i2</t>
  </si>
  <si>
    <t>ClTRPA8</t>
  </si>
  <si>
    <t>Transient receptor potential cation channel 8</t>
  </si>
  <si>
    <t>A0A5K4F8T2_SCHMA</t>
  </si>
  <si>
    <t>A0A5K4FFE2_SCHMA</t>
  </si>
  <si>
    <t>A0A3Q0KRX8_SCHMA</t>
  </si>
  <si>
    <t>Cl1_T1598_c0_g1_i2</t>
  </si>
  <si>
    <t>A0A3Q0KSC6_SCHMA</t>
  </si>
  <si>
    <t>ClTRPA9</t>
  </si>
  <si>
    <t>Transient receptor potential cation channel 9</t>
  </si>
  <si>
    <t>Cl1_T1079_c0_g1_i5</t>
  </si>
  <si>
    <t>ClTRPA10</t>
  </si>
  <si>
    <t>Transient receptor potential cation channel 10</t>
  </si>
  <si>
    <t>A0A5K4FAK6_SCHMA</t>
  </si>
  <si>
    <t>Cl1_T128_c0_g1_i2</t>
  </si>
  <si>
    <t>G4LY82_SCHMA</t>
  </si>
  <si>
    <t>ClTRPA11</t>
  </si>
  <si>
    <t>Transient receptor potential cation channel 11</t>
  </si>
  <si>
    <t>Cl1_T8618_c0_g1_i7</t>
  </si>
  <si>
    <t>ClTRPA12</t>
  </si>
  <si>
    <t>Transient receptor potential cation channel 12</t>
  </si>
  <si>
    <t>A0A3Q0KLS7_SCHMA</t>
  </si>
  <si>
    <t>Transient receptor potential cation channel 13</t>
  </si>
  <si>
    <t>Cl1_T6134_c0_g1_i16</t>
  </si>
  <si>
    <t>ClTRPA13</t>
  </si>
  <si>
    <t>Transient receptor potential cation channel 14</t>
  </si>
  <si>
    <t>A0A5K4F2L5_SCHMA</t>
  </si>
  <si>
    <t>ClTRPA14</t>
  </si>
  <si>
    <t>Transient receptor potential cation channel 15</t>
  </si>
  <si>
    <t>A0A5K4E8T4_SCHMA</t>
  </si>
  <si>
    <t>Cl1_T11019_c0_g1_i1</t>
  </si>
  <si>
    <t>A0A5K4FCC0_SCHMA</t>
  </si>
  <si>
    <t>ClTRPA15</t>
  </si>
  <si>
    <t>Cl1_T3853_c0_g1_i3</t>
  </si>
  <si>
    <t>Transient receptor potential cation channel 16</t>
  </si>
  <si>
    <t>Cl1_T7670_c0_g1_i5</t>
  </si>
  <si>
    <t>ClTRPA16</t>
  </si>
  <si>
    <t>A0A3Q0KP99_SCHMA</t>
  </si>
  <si>
    <t>A0A3Q0KRY5_SCHMA</t>
  </si>
  <si>
    <t>ClTRPA17</t>
  </si>
  <si>
    <t>Transient receptor potential cation channel 17</t>
  </si>
  <si>
    <t>Cl1_T6483_c0_g1_i9</t>
  </si>
  <si>
    <t>A0A5K4FE95_SCHMA</t>
  </si>
  <si>
    <t>ClTRPA18</t>
  </si>
  <si>
    <t>Transient receptor potential cation channel 18</t>
  </si>
  <si>
    <t>Cl1_T4029_c0_g2_i19</t>
  </si>
  <si>
    <t>Cl1_T7915_c0_g1_i1</t>
  </si>
  <si>
    <t>AP2A1,2</t>
  </si>
  <si>
    <t>ClAP2A</t>
  </si>
  <si>
    <t>AP-2 complex subunit alpha</t>
  </si>
  <si>
    <t>Cl1_T6075_c0_g1_i1</t>
  </si>
  <si>
    <t>AP-2 complex subunit beta</t>
  </si>
  <si>
    <t>AP2B</t>
  </si>
  <si>
    <t>ClAP2B</t>
  </si>
  <si>
    <t>Cl1_T7216_c0_g1_i1</t>
  </si>
  <si>
    <t>AP-2 complex subunit sigma</t>
  </si>
  <si>
    <t>AP2S</t>
  </si>
  <si>
    <t>ClAP2S</t>
  </si>
  <si>
    <t>AP2M2</t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AP2M2</t>
    </r>
  </si>
  <si>
    <t>Cl1_T1438_c0_g1_i1</t>
  </si>
  <si>
    <t>NLGN1,2,3</t>
  </si>
  <si>
    <t>ADGRL1,2,3</t>
  </si>
  <si>
    <t>Adhesion G protein-coupled receptor L1</t>
  </si>
  <si>
    <t>RPH3AL</t>
  </si>
  <si>
    <t>Rab effector Noc2</t>
  </si>
  <si>
    <t>KCNJ2</t>
  </si>
  <si>
    <t>Inward rectifier potassium channel 1,2</t>
  </si>
  <si>
    <t>KCNN2</t>
  </si>
  <si>
    <t>Small conductance calcium-activated potassium channel protein 2</t>
  </si>
  <si>
    <t>Small conductance calcium-activated potassium channel protein 3</t>
  </si>
  <si>
    <t>Small conductance calcium-activated potassium channel protein 1</t>
  </si>
  <si>
    <t>Cl1_T8989_c0_g1_i4</t>
  </si>
  <si>
    <t>Cl1_T6220_c0_g1_i5</t>
  </si>
  <si>
    <t>Cl1_T6307_c0_g1_i6</t>
  </si>
  <si>
    <t>ClKCNN1</t>
  </si>
  <si>
    <t>ClKCNN2</t>
  </si>
  <si>
    <t>ClKCNN3</t>
  </si>
  <si>
    <t>HCN1</t>
  </si>
  <si>
    <t>Potassium/sodium hyperpolarization-activated cyclic nucleotide-gated channel 1</t>
  </si>
  <si>
    <t>ClHCN1</t>
  </si>
  <si>
    <t>Potassium/sodium hyperpolarization-activated cyclic nucleotide-gated channel 2</t>
  </si>
  <si>
    <t>Potassium/sodium hyperpolarization-activated cyclic nucleotide-gated channel 3</t>
  </si>
  <si>
    <t>ClHCN2</t>
  </si>
  <si>
    <t>ClHCN3</t>
  </si>
  <si>
    <t>Cl1_T8252_c0_g1_i4</t>
  </si>
  <si>
    <t>Cl1_T20336_c0_g1_i1</t>
  </si>
  <si>
    <t>Cl1_T8308_c0_g1_i2</t>
  </si>
  <si>
    <t>cGMP-gated cation channel alpha-1</t>
  </si>
  <si>
    <t>CNGA1</t>
  </si>
  <si>
    <t>Cl1_T17322_c0_g1_i1</t>
  </si>
  <si>
    <t>CNGB1</t>
  </si>
  <si>
    <t>ClNGA3</t>
  </si>
  <si>
    <t>cGMP-gated cation channel alpha-2</t>
  </si>
  <si>
    <t>cGMP-gated cation channel alpha-3</t>
  </si>
  <si>
    <t>cGMP-gated cation channel beta-1</t>
  </si>
  <si>
    <t>ClCNGA1</t>
  </si>
  <si>
    <t>ClCNGA3</t>
  </si>
  <si>
    <t>ClCNGB1</t>
  </si>
  <si>
    <t>Cl1_T2953_c0_g1_i1</t>
  </si>
  <si>
    <t>Cl1_T3390_c0_g1_i2</t>
  </si>
  <si>
    <t>Cl1_T16095_c0_g1_i4</t>
  </si>
  <si>
    <t>ClCNGA2</t>
  </si>
  <si>
    <t>KCNK1,2</t>
  </si>
  <si>
    <t>Potassium channel subfamily K member 1,2</t>
  </si>
  <si>
    <t>KCNT1</t>
  </si>
  <si>
    <t>Potassium channel subfamily T member 1</t>
  </si>
  <si>
    <t>GUCY1B1</t>
  </si>
  <si>
    <t>Guanylate cyclase soluble subunit beta-1</t>
  </si>
  <si>
    <t>ClGUCY1B2</t>
  </si>
  <si>
    <t>ClGUCY1B1</t>
  </si>
  <si>
    <t>Cl1_T10310_c0_g1_i1</t>
  </si>
  <si>
    <t>Cl1_T5602_c0_g1_i2</t>
  </si>
  <si>
    <t>Cl1_T4689_c0_g1_i7</t>
  </si>
  <si>
    <t>Guanylate cyclase soluble subunit beta</t>
  </si>
  <si>
    <t>ClGUCY1B3</t>
  </si>
  <si>
    <t>Neuroligin-1</t>
  </si>
  <si>
    <t>NLGN1</t>
  </si>
  <si>
    <t>ClNLGN1</t>
  </si>
  <si>
    <t>Cl1_T7140_c0_g1_i1</t>
  </si>
  <si>
    <t>RAB27A</t>
  </si>
  <si>
    <t>Ras-related protein Rab-27A</t>
  </si>
  <si>
    <t>Cl1_T6524_c0_g1_i1</t>
  </si>
  <si>
    <t>ClRAB27A</t>
  </si>
  <si>
    <t>Ras-related protein Rab-27B</t>
  </si>
  <si>
    <t>RAB27B</t>
  </si>
  <si>
    <t>ClRAB27B</t>
  </si>
  <si>
    <t>Cl1_T3435_c0_g1_i1</t>
  </si>
  <si>
    <t>SVOPL</t>
  </si>
  <si>
    <t>ClSVOPL</t>
  </si>
  <si>
    <t>Putative transporter SVOPL</t>
  </si>
  <si>
    <t>Cl1_T6862_c0_g1_i3</t>
  </si>
  <si>
    <t>Cl1_T2349_c0_g1_i2</t>
  </si>
  <si>
    <t>SYNGAP1</t>
  </si>
  <si>
    <t>ClSYNGAP1</t>
  </si>
  <si>
    <t>Ras/Rap GTPase-activating protein SynGAP</t>
  </si>
  <si>
    <t>VTI1B</t>
  </si>
  <si>
    <t>Vesicle transport through interaction with t-SNAREs homolog 1B</t>
  </si>
  <si>
    <t>SLC30A3</t>
  </si>
  <si>
    <t>Zinc transporter 3</t>
  </si>
  <si>
    <t>ClSLC30A4</t>
  </si>
  <si>
    <t>Cl1_T1961_c0_g1_i1</t>
  </si>
  <si>
    <t>A0A4Z2DNX8_SCHJA</t>
  </si>
  <si>
    <t>GPCR1</t>
  </si>
  <si>
    <t>Cl1_T5155_c1_g1_i3</t>
  </si>
  <si>
    <t>Tyramine\Octopamine receptor1</t>
  </si>
  <si>
    <t>KCNK9</t>
  </si>
  <si>
    <t>ClKCNK9</t>
  </si>
  <si>
    <t>Potassium channel subfamily K member 9</t>
  </si>
  <si>
    <t>Cl1_T7046_c0_g1_i1</t>
  </si>
  <si>
    <t>G4VIY7_SCHMA</t>
  </si>
  <si>
    <t>TRP channel</t>
  </si>
  <si>
    <t>Cl1_T6668_c0_g1_i1</t>
  </si>
  <si>
    <t>ClGUCY1B4</t>
  </si>
  <si>
    <t>GUCY1B2</t>
  </si>
  <si>
    <t>SNAPA</t>
  </si>
  <si>
    <t>ClSNAPA</t>
  </si>
  <si>
    <t>GUCY1B3</t>
  </si>
  <si>
    <t>GUCY1B4</t>
  </si>
  <si>
    <t>blastp E-value</t>
  </si>
  <si>
    <t>Homeobox domain-containing protein</t>
  </si>
  <si>
    <t>TPP62430</t>
  </si>
  <si>
    <t>Ref. protein accession</t>
  </si>
  <si>
    <t>HXD9_CHICK</t>
  </si>
  <si>
    <t>SMOX5_SCHMA</t>
  </si>
  <si>
    <t>BRN3_CHICK</t>
  </si>
  <si>
    <t>LHX2_MOUSE</t>
  </si>
  <si>
    <t>MNX1_HUMAN</t>
  </si>
  <si>
    <t>ALX1_HUMAN</t>
  </si>
  <si>
    <t>BAGP_DROME</t>
  </si>
  <si>
    <t>HXA4_LINSA</t>
  </si>
  <si>
    <t>DLX6_HUMAN</t>
  </si>
  <si>
    <t>ALX1_DANRE</t>
  </si>
  <si>
    <t>DBX1A_DANRE</t>
  </si>
  <si>
    <t>PO2F1_PIG</t>
  </si>
  <si>
    <t>PITX3_MOUSE</t>
  </si>
  <si>
    <t>PAX6_ORYLA</t>
  </si>
  <si>
    <t>EVE_DROME</t>
  </si>
  <si>
    <t>MSXB_DANRE</t>
  </si>
  <si>
    <t>SO_DROME</t>
  </si>
  <si>
    <t>RX2_ORYLA</t>
  </si>
  <si>
    <t>LMX1A_HUMAN</t>
  </si>
  <si>
    <t>BSH_HUMAN</t>
  </si>
  <si>
    <t>IRX6_MOUSE</t>
  </si>
  <si>
    <t>PO6F1_MOUSE</t>
  </si>
  <si>
    <t>GSBN_DROME</t>
  </si>
  <si>
    <t>EMX2_BOVIN</t>
  </si>
  <si>
    <t>CERS4_MOUSE</t>
  </si>
  <si>
    <t>EXD_ANOGA</t>
  </si>
  <si>
    <t>Cl1_T10216_c0_g2_i2</t>
  </si>
  <si>
    <t>Cl1_T10252_c0_g1_i2</t>
  </si>
  <si>
    <t>Cl1_T10434_c0_g1_i1</t>
  </si>
  <si>
    <t>Cl1_T10463_c0_g1_i2</t>
  </si>
  <si>
    <t>Cl1_T10664_c0_g1_i1</t>
  </si>
  <si>
    <t>Cl1_T10670_c0_g1_i1</t>
  </si>
  <si>
    <t>Cl1_T10704_c0_g1_i1</t>
  </si>
  <si>
    <t>Cl1_T11637_c0_g1_i1</t>
  </si>
  <si>
    <t>Cl1_T12377_c0_g1_i2</t>
  </si>
  <si>
    <t>Cl1_T12903_c0_g1_i4</t>
  </si>
  <si>
    <t>Cl1_T12906_c0_g1_i3</t>
  </si>
  <si>
    <t>Cl1_T13169_c0_g1_i2</t>
  </si>
  <si>
    <t>Cl1_T1330_c0_g1_i1</t>
  </si>
  <si>
    <t>Cl1_T13305_c0_g1_i1</t>
  </si>
  <si>
    <t>Cl1_T14445_c0_g1_i1</t>
  </si>
  <si>
    <t>Cl1_T15620_c0_g1_i1</t>
  </si>
  <si>
    <t>Cl1_T16499_c0_g1_i1</t>
  </si>
  <si>
    <t>Cl1_T17363_c0_g1_i1</t>
  </si>
  <si>
    <t>Cl1_T17811_c0_g1_i1</t>
  </si>
  <si>
    <t>Cl1_T17994_c0_g1_i1</t>
  </si>
  <si>
    <t>Cl1_T18973_c0_g1_i1</t>
  </si>
  <si>
    <t>Cl1_T19434_c0_g1_i1</t>
  </si>
  <si>
    <t>Cl1_T20939_c0_g1_i2</t>
  </si>
  <si>
    <t>Cl1_T21642_c0_g1_i1</t>
  </si>
  <si>
    <t>Cl1_T22445_c0_g1_i1</t>
  </si>
  <si>
    <t>Cl1_T2264_c0_g1_i1</t>
  </si>
  <si>
    <t>Cl1_T2565_c0_g1_i1</t>
  </si>
  <si>
    <t>Homeobox protein Hox-D9-like</t>
  </si>
  <si>
    <t>Homeobox protein SMOX-5</t>
  </si>
  <si>
    <t>Brain-specific homeobox/POU domain protein 3</t>
  </si>
  <si>
    <t>LIM/homeobox protein Lhx2-like</t>
  </si>
  <si>
    <t>Motor neuron and pancreas homeobox protein 1-like</t>
  </si>
  <si>
    <t>ALX homeobox protein 1-like</t>
  </si>
  <si>
    <t>Homeobox protein bagpipe-like</t>
  </si>
  <si>
    <t>Homeobox protein Hox-A4-like</t>
  </si>
  <si>
    <t>Homeobox protein DLX-6-like</t>
  </si>
  <si>
    <t>Homeobox protein DBX1-A-like</t>
  </si>
  <si>
    <t>POU domain, class 2, transcription factor 1-like</t>
  </si>
  <si>
    <t>Pituitary homeobox 3</t>
  </si>
  <si>
    <t>Paired box protein Pax-6</t>
  </si>
  <si>
    <t>Segmentation protein even-skipped-like</t>
  </si>
  <si>
    <t>Homeobox protein MSH-B-like</t>
  </si>
  <si>
    <t>Protein sine oculis</t>
  </si>
  <si>
    <t>Retinal homeobox protein Rx2-like</t>
  </si>
  <si>
    <t>LIM homeobox transcription factor 1-alpha</t>
  </si>
  <si>
    <t>Brain-specific homeobox protein homolog-like</t>
  </si>
  <si>
    <t>Iroquois-class homeodomain protein IRX-6</t>
  </si>
  <si>
    <t>POU domain, class 6, transcription factor 1</t>
  </si>
  <si>
    <t>Protein gooseberry-neuro</t>
  </si>
  <si>
    <t>Homeobox protein EMX2-like</t>
  </si>
  <si>
    <t>Ceramide synthase 4</t>
  </si>
  <si>
    <t>Homeobox protein extradenticle</t>
  </si>
  <si>
    <t>Cl1_T25782_c0_g1_i12</t>
  </si>
  <si>
    <t>Cl1_T2709_c0_g1_i1</t>
  </si>
  <si>
    <t>Cl1_T3018_c0_g1_i2</t>
  </si>
  <si>
    <t>Cl1_T3020_c0_g1_i1</t>
  </si>
  <si>
    <t>Cl1_T3662_c0_g1_i1</t>
  </si>
  <si>
    <t>Cl1_T3663_c0_g1_i1</t>
  </si>
  <si>
    <t>Cl1_T38983_c0_g1_i1</t>
  </si>
  <si>
    <t>Cl1_T3992_c0_g1_i1</t>
  </si>
  <si>
    <t>Cl1_T4282_c0_g1_i1</t>
  </si>
  <si>
    <t>Cl1_T4539_c0_g1_i2</t>
  </si>
  <si>
    <t>Cl1_T4705_c0_g1_i2</t>
  </si>
  <si>
    <t>Cl1_T4841_c0_g1_i4</t>
  </si>
  <si>
    <t>Cl1_T5128_c0_g1_i3</t>
  </si>
  <si>
    <t>Cl1_T5327_c0_g1_i1</t>
  </si>
  <si>
    <t>Cl1_T5555_c0_g1_i1</t>
  </si>
  <si>
    <t>Cl1_T5684_c0_g1_i2</t>
  </si>
  <si>
    <t>Cl1_T5727_c0_g1_i4</t>
  </si>
  <si>
    <t>Cl1_T59728_c0_g1_i4</t>
  </si>
  <si>
    <t>Cl1_T6544_c0_g1_i3</t>
  </si>
  <si>
    <t>Cl1_T6618_c0_g1_i2</t>
  </si>
  <si>
    <t>Cl1_T6657_c0_g1_i1</t>
  </si>
  <si>
    <t>Cl1_T6684_c0_g1_i1</t>
  </si>
  <si>
    <t>Cl1_T6699_c0_g1_i4</t>
  </si>
  <si>
    <t>Cl1_T6785_c0_g1_i1</t>
  </si>
  <si>
    <t>Cl1_T7062_c0_g1_i1</t>
  </si>
  <si>
    <t>Cl1_T731_c0_g1_i1</t>
  </si>
  <si>
    <t>Cl1_T7625_c0_g1_i5</t>
  </si>
  <si>
    <t>Cl1_T7977_c0_g1_i2</t>
  </si>
  <si>
    <t>Cl1_T7993_c0_g1_i1</t>
  </si>
  <si>
    <t>Cl1_T8098_c0_g1_i1</t>
  </si>
  <si>
    <t>Cl1_T8101_c0_g1_i1</t>
  </si>
  <si>
    <t>Cl1_T8232_c0_g1_i1</t>
  </si>
  <si>
    <t>Cl1_T8333_c0_g1_i1</t>
  </si>
  <si>
    <t>Cl1_T8387_c0_g1_i3</t>
  </si>
  <si>
    <t>Cl1_T8467_c0_g1_i1</t>
  </si>
  <si>
    <t>Cl1_T8548_c0_g1_i5</t>
  </si>
  <si>
    <t>Cl1_T8641_c0_g1_i5</t>
  </si>
  <si>
    <t>Cl1_T8661_c0_g1_i2</t>
  </si>
  <si>
    <t>Cl1_T8819_c0_g1_i1</t>
  </si>
  <si>
    <t>Cl1_T8912_c0_g1_i1</t>
  </si>
  <si>
    <t>Cl1_T9158_c0_g1_i4</t>
  </si>
  <si>
    <t>Cl1_T9234_c0_g1_i1</t>
  </si>
  <si>
    <t>Cl1_T9257_c0_g1_i4</t>
  </si>
  <si>
    <t>Cl1_T9478_c0_g1_i2</t>
  </si>
  <si>
    <t>Cl1_T9636_c0_g1_i4</t>
  </si>
  <si>
    <t>Cl1_T9857_c0_g1_i4</t>
  </si>
  <si>
    <t>Cl1_T9880_c0_g1_i1</t>
  </si>
  <si>
    <t>Homeobox protein ceh-18-like</t>
  </si>
  <si>
    <t>Homeobox protein unc-4 homolog</t>
  </si>
  <si>
    <t>Homeobox protein SMOX-1</t>
  </si>
  <si>
    <t>LIM/homeobox protein Lhx5</t>
  </si>
  <si>
    <t>Homeobox protein Meis3</t>
  </si>
  <si>
    <t>Homeobox protein aristaless-like 3</t>
  </si>
  <si>
    <t>Homeotic protein ultrabithorax</t>
  </si>
  <si>
    <t>Homeobox protein DTH-2</t>
  </si>
  <si>
    <t>Homeobox protein Meis1</t>
  </si>
  <si>
    <t>Homeobox protein slou</t>
  </si>
  <si>
    <t>Iroquois-class homeodomain protein IRX-4</t>
  </si>
  <si>
    <t>Homeobox protein aristaless-like 4-like</t>
  </si>
  <si>
    <t>Homeobox protein Meis3-like</t>
  </si>
  <si>
    <t>POU domain protein CF1A</t>
  </si>
  <si>
    <t>Homeobox protein engrailed-like SMOX-2</t>
  </si>
  <si>
    <t>Homeobox protein H17</t>
  </si>
  <si>
    <t>Hepatocyte nuclear factor 6</t>
  </si>
  <si>
    <t>Homeobox protein cut-like 1-like</t>
  </si>
  <si>
    <t>Homeobox protein MOX-2-like</t>
  </si>
  <si>
    <t>Insulin gene enhancer protein ISL-2</t>
  </si>
  <si>
    <t>Putative homeodomain transcription factor 2</t>
  </si>
  <si>
    <t>LIM/homeobox protein Lhx3</t>
  </si>
  <si>
    <t>Homeobox protein SMOX-3</t>
  </si>
  <si>
    <t>Homeobox protein ceh-31</t>
  </si>
  <si>
    <t>Homeobox protein Hox-D1-like</t>
  </si>
  <si>
    <t>Homeobox protein Nkx-6.1</t>
  </si>
  <si>
    <t>Zinc finger homeobox protein 4</t>
  </si>
  <si>
    <t>Homeobox protein SIX6</t>
  </si>
  <si>
    <t>Homeobox protein PKNOX2</t>
  </si>
  <si>
    <t>Homeobox protein OTX1-like</t>
  </si>
  <si>
    <t>BarH-like 2 homeobox protein</t>
  </si>
  <si>
    <t>Retinal homeobox protein Rax</t>
  </si>
  <si>
    <t>Homeobox protein Hox-A4</t>
  </si>
  <si>
    <t>LIM/homeobox protein Awh-like</t>
  </si>
  <si>
    <t>Homeobox protein six1b</t>
  </si>
  <si>
    <t>POU domain, class 4, transcription factor 2</t>
  </si>
  <si>
    <t>Homeobox protein HMX2-like</t>
  </si>
  <si>
    <t>Homeobox protein MSX-2</t>
  </si>
  <si>
    <t>Homeobox protein Nkx-2.3-like</t>
  </si>
  <si>
    <t>Homeobox protein Nkx-2.8-like</t>
  </si>
  <si>
    <t>HM18_CAEEL</t>
  </si>
  <si>
    <t>UNC4_DANRE</t>
  </si>
  <si>
    <t>SMOX1_SCHMA</t>
  </si>
  <si>
    <t>LHX5_RAT</t>
  </si>
  <si>
    <t>MEIS3_HUMAN</t>
  </si>
  <si>
    <t>ALX3_HUMAN</t>
  </si>
  <si>
    <t>UBX_JUNCO</t>
  </si>
  <si>
    <t>HMH2_GIRTI</t>
  </si>
  <si>
    <t>MEIS1_HUMAN</t>
  </si>
  <si>
    <t>SLOU_DROME</t>
  </si>
  <si>
    <t>IRX4_CHICK</t>
  </si>
  <si>
    <t>ALX4_MOUSE</t>
  </si>
  <si>
    <t>MEIS3_MOUSE</t>
  </si>
  <si>
    <t>CF1A_DROME</t>
  </si>
  <si>
    <t>SMOX2_SCHMA</t>
  </si>
  <si>
    <t>HM17_APIME</t>
  </si>
  <si>
    <t>HNF6_MOUSE</t>
  </si>
  <si>
    <t>IRX6_HUMAN</t>
  </si>
  <si>
    <t>CUX1_CANLF</t>
  </si>
  <si>
    <t>MEOX2_XENLA</t>
  </si>
  <si>
    <t>ISL2_CHICK</t>
  </si>
  <si>
    <t>PHTF2_MOUSE</t>
  </si>
  <si>
    <t>LHX3_DANRE</t>
  </si>
  <si>
    <t>SMOX3_SCHMA</t>
  </si>
  <si>
    <t>HM31_CAEEL</t>
  </si>
  <si>
    <t>HXD1_HUMAN</t>
  </si>
  <si>
    <t>NKX61_MESAU</t>
  </si>
  <si>
    <t>ZFHX4_MOUSE</t>
  </si>
  <si>
    <t>SIX6_CHICK</t>
  </si>
  <si>
    <t>PKNX2_MOUSE</t>
  </si>
  <si>
    <t>OTX1_HUMAN</t>
  </si>
  <si>
    <t>BARH2_MOUSE</t>
  </si>
  <si>
    <t>RX_DUGJA</t>
  </si>
  <si>
    <t>PAX6_XENLA</t>
  </si>
  <si>
    <t>AWH_DROME</t>
  </si>
  <si>
    <t>SIX1B_DANRE</t>
  </si>
  <si>
    <t>PO4F2_HUMAN</t>
  </si>
  <si>
    <t>HMX2_HUMAN</t>
  </si>
  <si>
    <t>MSX2_COTJA</t>
  </si>
  <si>
    <t>NKX23_MOUSE</t>
  </si>
  <si>
    <t>DLX6_MOUSE</t>
  </si>
  <si>
    <t>NKX28_HUMAN</t>
  </si>
  <si>
    <t>ClHBP1</t>
  </si>
  <si>
    <t>ClHBP2</t>
  </si>
  <si>
    <t>ClHBP3</t>
  </si>
  <si>
    <t>ClHBP4</t>
  </si>
  <si>
    <t>ClHBP5</t>
  </si>
  <si>
    <t>ClHBP6</t>
  </si>
  <si>
    <t>ClHBP7</t>
  </si>
  <si>
    <t>ClHBP8</t>
  </si>
  <si>
    <t>ClHBP9</t>
  </si>
  <si>
    <t>ClHBP10</t>
  </si>
  <si>
    <t>ClHBP11</t>
  </si>
  <si>
    <t>ClHBP12</t>
  </si>
  <si>
    <t>ClHBP13</t>
  </si>
  <si>
    <t>ClHBP14</t>
  </si>
  <si>
    <t>ClHBP15</t>
  </si>
  <si>
    <t>ClHBP16</t>
  </si>
  <si>
    <t>ClHBP17</t>
  </si>
  <si>
    <t>ClHBP18</t>
  </si>
  <si>
    <t>ClHBP19</t>
  </si>
  <si>
    <t>ClHBP20</t>
  </si>
  <si>
    <t>ClHBP21</t>
  </si>
  <si>
    <t>ClHBP22</t>
  </si>
  <si>
    <t>ClHBP23</t>
  </si>
  <si>
    <t>ClHBP24</t>
  </si>
  <si>
    <t>ClHBP25</t>
  </si>
  <si>
    <t>ClHBP26</t>
  </si>
  <si>
    <t>ClHBP27</t>
  </si>
  <si>
    <t>ClHBP28</t>
  </si>
  <si>
    <t>ClHBP29</t>
  </si>
  <si>
    <t>ClHBP30</t>
  </si>
  <si>
    <t>ClHBP31</t>
  </si>
  <si>
    <t>ClHBP32</t>
  </si>
  <si>
    <t>ClHBP33</t>
  </si>
  <si>
    <t>ClHBP34</t>
  </si>
  <si>
    <t>ClHBP35</t>
  </si>
  <si>
    <t>ClHBP36</t>
  </si>
  <si>
    <t>ClHBP37</t>
  </si>
  <si>
    <t>ClHBP38</t>
  </si>
  <si>
    <t>ClHBP39</t>
  </si>
  <si>
    <t>ClHBP40</t>
  </si>
  <si>
    <t>ClHBP41</t>
  </si>
  <si>
    <t>ClHBP42</t>
  </si>
  <si>
    <t>ClHBP43</t>
  </si>
  <si>
    <t>ClHBP44</t>
  </si>
  <si>
    <t>ClHBP45</t>
  </si>
  <si>
    <t>ClHBP46</t>
  </si>
  <si>
    <t>ClHBP47</t>
  </si>
  <si>
    <t>ClHBP48</t>
  </si>
  <si>
    <t>ClHBP49</t>
  </si>
  <si>
    <t>ClHBP50</t>
  </si>
  <si>
    <t>ClHBP51</t>
  </si>
  <si>
    <t>ClHBP52</t>
  </si>
  <si>
    <t>ClHBP53</t>
  </si>
  <si>
    <t>ClHBP54</t>
  </si>
  <si>
    <t>ClHBP55</t>
  </si>
  <si>
    <t>ClHBP56</t>
  </si>
  <si>
    <t>ClHBP57</t>
  </si>
  <si>
    <t>ClHBP58</t>
  </si>
  <si>
    <t>ClHBP59</t>
  </si>
  <si>
    <t>ClHBP60</t>
  </si>
  <si>
    <t>ClHBP61</t>
  </si>
  <si>
    <t>ClHBP62</t>
  </si>
  <si>
    <t>ClHBP63</t>
  </si>
  <si>
    <t>ClHBP64</t>
  </si>
  <si>
    <t>ClHBP65</t>
  </si>
  <si>
    <t>ClHBP66</t>
  </si>
  <si>
    <t>ClHBP67</t>
  </si>
  <si>
    <t>ClHBP68</t>
  </si>
  <si>
    <t>ClHBP69</t>
  </si>
  <si>
    <t>ClHBP70</t>
  </si>
  <si>
    <t>ClHBP71</t>
  </si>
  <si>
    <t>ClHBP72</t>
  </si>
  <si>
    <t>ClHBP73</t>
  </si>
  <si>
    <t>ClHBP74</t>
  </si>
  <si>
    <t>CAH8574460</t>
  </si>
  <si>
    <t>KAG5443324</t>
  </si>
  <si>
    <t>Redia_R7</t>
  </si>
  <si>
    <t>Redia_R8</t>
  </si>
  <si>
    <t>Redia_R9</t>
  </si>
  <si>
    <t>Cerc_C7</t>
  </si>
  <si>
    <t>Cerc_C8</t>
  </si>
  <si>
    <t>Cerc_C9</t>
  </si>
  <si>
    <t>Cl1_T10216_c0_g2</t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>_genes_Id</t>
    </r>
  </si>
  <si>
    <t>Cl1_T10252_c0_g1</t>
  </si>
  <si>
    <t>Cl1_T10434_c0_g1</t>
  </si>
  <si>
    <t>Cl1_T10463_c0_g1</t>
  </si>
  <si>
    <t>Cl1_T10664_c0_g1</t>
  </si>
  <si>
    <t>Cl1_T10670_c0_g1</t>
  </si>
  <si>
    <t>Cl1_T10704_c0_g1</t>
  </si>
  <si>
    <t>Cl1_T11637_c0_g1</t>
  </si>
  <si>
    <t>Cl1_T12377_c0_g1</t>
  </si>
  <si>
    <t>Cl1_T12903_c0_g1</t>
  </si>
  <si>
    <t>Cl1_T12906_c0_g1</t>
  </si>
  <si>
    <t>Cl1_T13169_c0_g1</t>
  </si>
  <si>
    <t>Cl1_T1330_c0_g1</t>
  </si>
  <si>
    <t>Cl1_T13305_c0_g1</t>
  </si>
  <si>
    <t>Cl1_T14445_c0_g1</t>
  </si>
  <si>
    <t>Cl1_T15620_c0_g1</t>
  </si>
  <si>
    <t>Cl1_T16499_c0_g1</t>
  </si>
  <si>
    <t>Cl1_T17363_c0_g1</t>
  </si>
  <si>
    <t>Cl1_T17811_c0_g1</t>
  </si>
  <si>
    <t>Cl1_T17994_c0_g1</t>
  </si>
  <si>
    <t>Cl1_T18973_c0_g1</t>
  </si>
  <si>
    <t>Cl1_T19434_c0_g1</t>
  </si>
  <si>
    <t>Cl1_T20939_c0_g1</t>
  </si>
  <si>
    <t>Cl1_T21642_c0_g1</t>
  </si>
  <si>
    <t>Cl1_T22445_c0_g1</t>
  </si>
  <si>
    <t>Cl1_T2264_c0_g1</t>
  </si>
  <si>
    <t>Cl1_T2565_c0_g1</t>
  </si>
  <si>
    <t>Cl1_T25782_c0_g1</t>
  </si>
  <si>
    <t>Cl1_T2709_c0_g1</t>
  </si>
  <si>
    <t>Cl1_T3018_c0_g1</t>
  </si>
  <si>
    <t>Cl1_T3020_c0_g1</t>
  </si>
  <si>
    <t>Cl1_T3662_c0_g1</t>
  </si>
  <si>
    <t>Cl1_T3663_c0_g1</t>
  </si>
  <si>
    <t>Cl1_T38983_c0_g1</t>
  </si>
  <si>
    <t>Cl1_T3992_c0_g1</t>
  </si>
  <si>
    <t>Cl1_T4282_c0_g1</t>
  </si>
  <si>
    <t>Cl1_T4539_c0_g1</t>
  </si>
  <si>
    <t>Cl1_T4705_c0_g1</t>
  </si>
  <si>
    <t>Cl1_T4841_c0_g1</t>
  </si>
  <si>
    <t>Cl1_T5128_c0_g1</t>
  </si>
  <si>
    <t>Cl1_T5327_c0_g1</t>
  </si>
  <si>
    <t>Cl1_T5555_c0_g1</t>
  </si>
  <si>
    <t>Cl1_T5684_c0_g1</t>
  </si>
  <si>
    <t>Cl1_T5727_c0_g1</t>
  </si>
  <si>
    <t>Cl1_T59728_c0_g1</t>
  </si>
  <si>
    <t>Cl1_T6544_c0_g1</t>
  </si>
  <si>
    <t>Cl1_T6618_c0_g1</t>
  </si>
  <si>
    <t>Cl1_T6657_c0_g1</t>
  </si>
  <si>
    <t>Cl1_T6684_c0_g1</t>
  </si>
  <si>
    <t>Cl1_T6699_c0_g1</t>
  </si>
  <si>
    <t>Cl1_T6785_c0_g1</t>
  </si>
  <si>
    <t>Cl1_T7062_c0_g1</t>
  </si>
  <si>
    <t>Cl1_T731_c0_g1</t>
  </si>
  <si>
    <t>Cl1_T7625_c0_g1</t>
  </si>
  <si>
    <t>Cl1_T7977_c0_g1</t>
  </si>
  <si>
    <t>Cl1_T7993_c0_g1</t>
  </si>
  <si>
    <t>Cl1_T8098_c0_g1</t>
  </si>
  <si>
    <t>Cl1_T8101_c0_g1</t>
  </si>
  <si>
    <t>Cl1_T8232_c0_g1</t>
  </si>
  <si>
    <t>Cl1_T8333_c0_g1</t>
  </si>
  <si>
    <t>Cl1_T8387_c0_g1</t>
  </si>
  <si>
    <t>Cl1_T8467_c0_g1</t>
  </si>
  <si>
    <t>Cl1_T8548_c0_g1</t>
  </si>
  <si>
    <t>Cl1_T8641_c0_g1</t>
  </si>
  <si>
    <t>Cl1_T8661_c0_g1</t>
  </si>
  <si>
    <t>Cl1_T8819_c0_g1</t>
  </si>
  <si>
    <t>Cl1_T8912_c0_g1</t>
  </si>
  <si>
    <t>Cl1_T9158_c0_g1</t>
  </si>
  <si>
    <t>Cl1_T9234_c0_g1</t>
  </si>
  <si>
    <t>Cl1_T9257_c0_g1</t>
  </si>
  <si>
    <t>Cl1_T9478_c0_g1</t>
  </si>
  <si>
    <t>Cl1_T9636_c0_g1</t>
  </si>
  <si>
    <t>Cl1_T9857_c0_g1</t>
  </si>
  <si>
    <t>Cl1_T9880_c0_g1</t>
  </si>
  <si>
    <t>Cl1_T5338_c0_g1</t>
  </si>
  <si>
    <t>Cl1_T7120_c0_g1</t>
  </si>
  <si>
    <t>Cl1_T14685_c0_g1</t>
  </si>
  <si>
    <t>Cl1_T2754_c0_g1</t>
  </si>
  <si>
    <t>Cl1_T7765_c0_g1</t>
  </si>
  <si>
    <t>Cl1_T416_c0_g2</t>
  </si>
  <si>
    <t>Cl1_T1459_c0_g1</t>
  </si>
  <si>
    <t>Cl1_T840_c0_g1</t>
  </si>
  <si>
    <t>Cl1_T5251_c0_g1</t>
  </si>
  <si>
    <t>Cl1_T2392_c0_g1</t>
  </si>
  <si>
    <t>Cl1_T3363_c0_g3</t>
  </si>
  <si>
    <t>Cl1_T4962_c0_g1</t>
  </si>
  <si>
    <t>Cl1_T4496_c0_g1</t>
  </si>
  <si>
    <t>logFC</t>
  </si>
  <si>
    <t>logCPM</t>
  </si>
  <si>
    <t>LR</t>
  </si>
  <si>
    <t>PValue</t>
  </si>
  <si>
    <t>FDR</t>
  </si>
  <si>
    <t>Cerc_UP</t>
  </si>
  <si>
    <t>Redia_UP</t>
  </si>
  <si>
    <r>
      <rPr>
        <b/>
        <i/>
        <sz val="11"/>
        <rFont val="Calibri"/>
        <family val="2"/>
        <charset val="204"/>
        <scheme val="minor"/>
      </rPr>
      <t>C.lingua</t>
    </r>
    <r>
      <rPr>
        <b/>
        <sz val="11"/>
        <rFont val="Calibri"/>
        <family val="2"/>
        <charset val="204"/>
        <scheme val="minor"/>
      </rPr>
      <t xml:space="preserve"> gene name</t>
    </r>
  </si>
  <si>
    <t>C.lingua_genes_Id</t>
  </si>
  <si>
    <t>Cl1_T416_c0_g1</t>
  </si>
  <si>
    <t>Cl1_T5199_c0_g1</t>
  </si>
  <si>
    <t>Cl1_T2969_c0_g1</t>
  </si>
  <si>
    <t>Cl1_T4508_c0_g1</t>
  </si>
  <si>
    <t>Cl1_T28735_c0_g1</t>
  </si>
  <si>
    <t>Cl1_T3642_c0_g1</t>
  </si>
  <si>
    <t>Cl1_T1186_c0_g1</t>
  </si>
  <si>
    <t>Cl1_T21131_c0_g1</t>
  </si>
  <si>
    <t>Cl1_T5497_c0_g1</t>
  </si>
  <si>
    <t>Cl1_T4256_c0_g1</t>
  </si>
  <si>
    <t>Cl1_T24241_c0_g1</t>
  </si>
  <si>
    <t>Cl1_T13655_c0_g1</t>
  </si>
  <si>
    <t>Cl1_T1529_c0_g1</t>
  </si>
  <si>
    <t>Cl1_T173_c0_g4</t>
  </si>
  <si>
    <t>Cl1_T2498_c0_g1</t>
  </si>
  <si>
    <t>Cl1_T2596_c0_g1</t>
  </si>
  <si>
    <t>Cl1_T2787_c0_g3</t>
  </si>
  <si>
    <t>Cl1_T2931_c0_g1</t>
  </si>
  <si>
    <t>Cl1_T2965_c0_g1</t>
  </si>
  <si>
    <t>Cl1_T3309_c0_g1</t>
  </si>
  <si>
    <t>Cl1_T37_c0_g1</t>
  </si>
  <si>
    <t>Cl1_T4051_c0_g1</t>
  </si>
  <si>
    <t>Cl1_T4316_c0_g1</t>
  </si>
  <si>
    <t>Cl1_T464_c0_g1</t>
  </si>
  <si>
    <t>Cl1_T4983_c0_g1</t>
  </si>
  <si>
    <t>Cl1_T5082_c0_g1</t>
  </si>
  <si>
    <t>Cl1_T5190_c0_g1</t>
  </si>
  <si>
    <t>Cl1_T5407_c0_g1</t>
  </si>
  <si>
    <t>Cl1_T5515_c0_g1</t>
  </si>
  <si>
    <t>Cl1_T5976_c0_g1</t>
  </si>
  <si>
    <t>Cl1_T6450_c0_g1</t>
  </si>
  <si>
    <t>Cl1_T6776_c0_g1</t>
  </si>
  <si>
    <t>Cl1_T6862_c0_g1</t>
  </si>
  <si>
    <t>Cl1_T9251_c0_g2</t>
  </si>
  <si>
    <t>Cl1_T959_c0_g1</t>
  </si>
  <si>
    <t>Cl1_T156_c0_g1</t>
  </si>
  <si>
    <t>Cl1_T5687_c0_g1</t>
  </si>
  <si>
    <t>Cl1_T7140_c0_g1</t>
  </si>
  <si>
    <t>Cl1_T6524_c0_g1</t>
  </si>
  <si>
    <t>Cl1_T3435_c0_g1</t>
  </si>
  <si>
    <t>Cl1_T2349_c0_g1</t>
  </si>
  <si>
    <t>Cl1_T1961_c0_g1</t>
  </si>
  <si>
    <t>Cl1_T11220_c0_g1</t>
  </si>
  <si>
    <t>Cl1_T1136_c0_g1</t>
  </si>
  <si>
    <t>Cl1_T1170_c0_g1</t>
  </si>
  <si>
    <t>Cl1_T12119_c0_g1</t>
  </si>
  <si>
    <t>Cl1_T12431_c0_g1</t>
  </si>
  <si>
    <t>Cl1_T1286_c0_g1</t>
  </si>
  <si>
    <r>
      <rPr>
        <b/>
        <i/>
        <sz val="11"/>
        <rFont val="Calibri"/>
        <family val="2"/>
        <charset val="204"/>
        <scheme val="minor"/>
      </rPr>
      <t>C.lingua</t>
    </r>
    <r>
      <rPr>
        <b/>
        <sz val="11"/>
        <rFont val="Calibri"/>
        <family val="2"/>
        <charset val="204"/>
        <scheme val="minor"/>
      </rPr>
      <t>_genes_id</t>
    </r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>_gene_Id</t>
    </r>
  </si>
  <si>
    <t>Cl1_T1393_c0_g1</t>
  </si>
  <si>
    <t>Cl1_T3486_c0_g1</t>
  </si>
  <si>
    <t>Cl1_T363_c0_g1</t>
  </si>
  <si>
    <t>Cl1_T6448_c0_g1</t>
  </si>
  <si>
    <t>Cl1_T1778_c0_g1</t>
  </si>
  <si>
    <t>Cl1_T2836_c0_g1</t>
  </si>
  <si>
    <t>Cl1_T5286_c0_g1</t>
  </si>
  <si>
    <t>Cl1_T2100_c0_g2</t>
  </si>
  <si>
    <t>Cl1_T3627_c0_g1</t>
  </si>
  <si>
    <t>Cl1_T4441_c0_g1</t>
  </si>
  <si>
    <t>Cl1_T5038_c0_g1</t>
  </si>
  <si>
    <t>Cl1_T5269_c0_g1</t>
  </si>
  <si>
    <t>Cl1_T610_c0_g2</t>
  </si>
  <si>
    <t>Cl1_T1080_c0_g1</t>
  </si>
  <si>
    <t>Cl1_T6345_c0_g1</t>
  </si>
  <si>
    <t>Cl1_T6353_c0_g1</t>
  </si>
  <si>
    <t>Cl1_T6654_c0_g1</t>
  </si>
  <si>
    <t>Cl1_T1153_c0_g1</t>
  </si>
  <si>
    <t>Cl1_T4236_c0_g1</t>
  </si>
  <si>
    <t>Cl1_T481_c0_g1</t>
  </si>
  <si>
    <t>Cl1_T1627_c0_g1</t>
  </si>
  <si>
    <t>Cl1_T1796_c0_g1</t>
  </si>
  <si>
    <t>Cl1_T566_c1_g1</t>
  </si>
  <si>
    <t>Cl1_T3237_c0_g1</t>
  </si>
  <si>
    <t>Cl1_T5113_c0_g1</t>
  </si>
  <si>
    <t>Cl1_T624_c0_g1</t>
  </si>
  <si>
    <t>Cl1_T2507_c0_g1</t>
  </si>
  <si>
    <t>Cl1_T58_c0_g2</t>
  </si>
  <si>
    <t>Cl1_T3389_c0_g1</t>
  </si>
  <si>
    <t>Cl1_T3935_c0_g1</t>
  </si>
  <si>
    <t>Cl1_T7106_c1_g2</t>
  </si>
  <si>
    <t>Cl1_T1318_c0_g1</t>
  </si>
  <si>
    <t>Cl1_T7915_c0_g1</t>
  </si>
  <si>
    <t>Cl1_T6075_c0_g1</t>
  </si>
  <si>
    <t>Cl1_T7216_c0_g1</t>
  </si>
  <si>
    <t>Cl1_T1438_c0_g1</t>
  </si>
  <si>
    <t>C.lingua_gene_Id</t>
  </si>
  <si>
    <t>Cl1_T10310_c0_g1</t>
  </si>
  <si>
    <t>Cl1_T11224_c0_g1</t>
  </si>
  <si>
    <t>Cl1_T126_c0_g1</t>
  </si>
  <si>
    <t>Cl1_T1347_c0_g1</t>
  </si>
  <si>
    <t>Cl1_T16994_c0_g1</t>
  </si>
  <si>
    <t>Cl1_T1747_c0_g1</t>
  </si>
  <si>
    <t>Cl1_T1863_c0_g1</t>
  </si>
  <si>
    <t>Cl1_T1953_c0_g1</t>
  </si>
  <si>
    <t>Cl1_T1959_c0_g1</t>
  </si>
  <si>
    <t>Cl1_T19945_c0_g1</t>
  </si>
  <si>
    <t>Cl1_T2582_c0_g1</t>
  </si>
  <si>
    <t>Cl1_T2764_c1_g1</t>
  </si>
  <si>
    <t>Cl1_T2916_c0_g1</t>
  </si>
  <si>
    <t>Cl1_T3338_c0_g1</t>
  </si>
  <si>
    <t>Cl1_T3562_c0_g2</t>
  </si>
  <si>
    <t>Cl1_T36423_c0_g1</t>
  </si>
  <si>
    <t>Cl1_T396_c0_g1</t>
  </si>
  <si>
    <t>Cl1_T3989_c0_g1</t>
  </si>
  <si>
    <t>Cl1_T4162_c0_g3</t>
  </si>
  <si>
    <t>Cl1_T4517_c0_g1</t>
  </si>
  <si>
    <t>Cl1_T4689_c0_g1</t>
  </si>
  <si>
    <t>Cl1_T4819_c0_g1</t>
  </si>
  <si>
    <t>Cl1_T4971_c0_g1</t>
  </si>
  <si>
    <t>Cl1_T4998_c0_g1</t>
  </si>
  <si>
    <t>Cl1_T5155_c1_g1</t>
  </si>
  <si>
    <t>Cl1_T5267_c0_g1</t>
  </si>
  <si>
    <t>Cl1_T5363_c0_g1</t>
  </si>
  <si>
    <t>Cl1_T5602_c0_g1</t>
  </si>
  <si>
    <t>Cl1_T5768_c0_g1</t>
  </si>
  <si>
    <t>Cl1_T5975_c0_g1</t>
  </si>
  <si>
    <t>Cl1_T6185_c0_g1</t>
  </si>
  <si>
    <t>Cl1_T6364_c0_g1</t>
  </si>
  <si>
    <t>Cl1_T6400_c0_g1</t>
  </si>
  <si>
    <t>Cl1_T6480_c0_g1</t>
  </si>
  <si>
    <t>Cl1_T6668_c0_g1</t>
  </si>
  <si>
    <t>Cl1_T678_c0_g1</t>
  </si>
  <si>
    <t>Cl1_T6790_c0_g1</t>
  </si>
  <si>
    <t>Cl1_T7081_c0_g1</t>
  </si>
  <si>
    <t>Cl1_T7136_c0_g1</t>
  </si>
  <si>
    <t>Cl1_T7492_c0_g1</t>
  </si>
  <si>
    <t>Cl1_T7511_c0_g1</t>
  </si>
  <si>
    <t>Cl1_T7759_c0_g1</t>
  </si>
  <si>
    <t>Cl1_T7796_c1_g1</t>
  </si>
  <si>
    <t>Cl1_T7973_c0_g1</t>
  </si>
  <si>
    <t>Cl1_T8104_c0_g1</t>
  </si>
  <si>
    <t>Cl1_T8302_c0_g1</t>
  </si>
  <si>
    <t>Cl1_T8569_c0_g1</t>
  </si>
  <si>
    <t>Cl1_T9379_c0_g1</t>
  </si>
  <si>
    <t>Cl1_T996_c0_g1</t>
  </si>
  <si>
    <t>Cl1_T10381_c0_g1</t>
  </si>
  <si>
    <t>Cl1_T10606_c0_g1</t>
  </si>
  <si>
    <t>Cl1_T1433_c0_g1</t>
  </si>
  <si>
    <t>Cl1_T1528_c0_g1</t>
  </si>
  <si>
    <t>Cl1_T16095_c0_g1</t>
  </si>
  <si>
    <t>Cl1_T16298_c0_g1</t>
  </si>
  <si>
    <t>Cl1_T17322_c0_g1</t>
  </si>
  <si>
    <t>Cl1_T20336_c0_g1</t>
  </si>
  <si>
    <t>Cl1_T2635_c1_g1</t>
  </si>
  <si>
    <t>Cl1_T2660_c0_g1</t>
  </si>
  <si>
    <t>Cl1_T2818_c0_g1</t>
  </si>
  <si>
    <t>Cl1_T2859_c0_g1</t>
  </si>
  <si>
    <t>Cl1_T2953_c0_g1</t>
  </si>
  <si>
    <t>Cl1_T3001_c0_g1</t>
  </si>
  <si>
    <t>Cl1_T3217_c0_g1</t>
  </si>
  <si>
    <t>Cl1_T3390_c0_g1</t>
  </si>
  <si>
    <t>Cl1_T366_c0_g2</t>
  </si>
  <si>
    <t>Cl1_T3988_c0_g1</t>
  </si>
  <si>
    <t>Cl1_T4079_c0_g1</t>
  </si>
  <si>
    <t>Cl1_T4206_c0_g1</t>
  </si>
  <si>
    <t>Cl1_T4975_c0_g1</t>
  </si>
  <si>
    <t>Cl1_T5019_c0_g1</t>
  </si>
  <si>
    <t>Cl1_T5563_c0_g1</t>
  </si>
  <si>
    <t>Cl1_T5634_c0_g1</t>
  </si>
  <si>
    <t>Cl1_T6220_c0_g1</t>
  </si>
  <si>
    <t>Cl1_T6307_c0_g1</t>
  </si>
  <si>
    <t>Cl1_T6391_c0_g1</t>
  </si>
  <si>
    <t>Cl1_T644_c0_g1</t>
  </si>
  <si>
    <t>Cl1_T6851_c0_g1</t>
  </si>
  <si>
    <t>Cl1_T7046_c0_g1</t>
  </si>
  <si>
    <t>Cl1_T7105_c0_g1</t>
  </si>
  <si>
    <t>Cl1_T7133_c0_g1</t>
  </si>
  <si>
    <t>Cl1_T8142_c0_g1</t>
  </si>
  <si>
    <t>Cl1_T8252_c0_g1</t>
  </si>
  <si>
    <t>Cl1_T8308_c0_g1</t>
  </si>
  <si>
    <t>Cl1_T8820_c0_g1</t>
  </si>
  <si>
    <t>Cl1_T8989_c0_g1</t>
  </si>
  <si>
    <t>Cl1_T9534_c0_g1</t>
  </si>
  <si>
    <t>Cl1_T22156_c0_g1</t>
  </si>
  <si>
    <t>Cl1_T10950_c0_g1</t>
  </si>
  <si>
    <t>Cl1_T9620_c0_g1</t>
  </si>
  <si>
    <t>Cl1_T8968_c0_g1</t>
  </si>
  <si>
    <t>Cl1_T5696_c0_g1</t>
  </si>
  <si>
    <t>Cl1_T5546_c0_g1</t>
  </si>
  <si>
    <t>Cl1_T5308_c0_g1</t>
  </si>
  <si>
    <t>Cl1_T4800_c0_g1</t>
  </si>
  <si>
    <t>Cl1_T4437_c0_g1</t>
  </si>
  <si>
    <t>Cl1_T4431_c0_g1</t>
  </si>
  <si>
    <t>Cl1_T2639_c0_g1</t>
  </si>
  <si>
    <t>Cl1_T2509_c0_g1</t>
  </si>
  <si>
    <t>Cl1_T2402_c0_g1</t>
  </si>
  <si>
    <t>Cl1_T1712_c0_g1</t>
  </si>
  <si>
    <t>Cl1_T1338_c0_g1</t>
  </si>
  <si>
    <t>Cl1_T898_c0_g1</t>
  </si>
  <si>
    <t>Cl1_T1079_c0_g1</t>
  </si>
  <si>
    <t>Cl1_T11019_c0_g1</t>
  </si>
  <si>
    <t>Cl1_T128_c0_g1</t>
  </si>
  <si>
    <t>Cl1_T13646_c0_g1</t>
  </si>
  <si>
    <t>Cl1_T13851_c0_g1</t>
  </si>
  <si>
    <t>Cl1_T1598_c0_g1</t>
  </si>
  <si>
    <t>Cl1_T1638_c0_g1</t>
  </si>
  <si>
    <t>Cl1_T16846_c0_g1</t>
  </si>
  <si>
    <t>Cl1_T2813_c0_g1</t>
  </si>
  <si>
    <t>Cl1_T2999_c0_g1</t>
  </si>
  <si>
    <t>Cl1_T3853_c0_g1</t>
  </si>
  <si>
    <t>Cl1_T4029_c0_g2</t>
  </si>
  <si>
    <t>Cl1_T4845_c0_g1</t>
  </si>
  <si>
    <t>Cl1_T6134_c0_g1</t>
  </si>
  <si>
    <t>Cl1_T6483_c0_g1</t>
  </si>
  <si>
    <t>Cl1_T6858_c0_g1</t>
  </si>
  <si>
    <t>Cl1_T7329_c0_g1</t>
  </si>
  <si>
    <t>Cl1_T76645_c0_g2</t>
  </si>
  <si>
    <t>Cl1_T7670_c0_g1</t>
  </si>
  <si>
    <t>Cl1_T7800_c0_g1</t>
  </si>
  <si>
    <t>Cl1_T8282_c0_g1</t>
  </si>
  <si>
    <t>Cl1_T8618_c0_g1</t>
  </si>
  <si>
    <t>Cl1_T8952_c0_g3</t>
  </si>
  <si>
    <t>Cl1_T9794_c0_g2</t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>_genes_id</t>
    </r>
  </si>
  <si>
    <t>ClCHRNA1</t>
  </si>
  <si>
    <t>ClCHRNA2</t>
  </si>
  <si>
    <t>ClCHRNA3</t>
  </si>
  <si>
    <t>ClCHRNA4</t>
  </si>
  <si>
    <t>ClCHRNA5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i/>
      <sz val="1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i/>
      <sz val="11"/>
      <name val="Calibri"/>
      <family val="2"/>
      <charset val="204"/>
      <scheme val="minor"/>
    </font>
    <font>
      <sz val="9"/>
      <name val="Verdana"/>
      <family val="2"/>
      <charset val="204"/>
    </font>
    <font>
      <sz val="12"/>
      <name val="Calibri"/>
      <family val="2"/>
      <charset val="204"/>
      <scheme val="minor"/>
    </font>
    <font>
      <sz val="11"/>
      <name val="Verdana"/>
      <family val="2"/>
      <charset val="204"/>
    </font>
    <font>
      <sz val="11"/>
      <color rgb="FFFF0000"/>
      <name val="Calibri"/>
      <family val="2"/>
      <charset val="204"/>
      <scheme val="minor"/>
    </font>
    <font>
      <sz val="9"/>
      <color rgb="FFFF0000"/>
      <name val="Verdana"/>
      <family val="2"/>
      <charset val="204"/>
    </font>
    <font>
      <sz val="11"/>
      <color rgb="FF222222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sz val="9"/>
      <color rgb="FF000000"/>
      <name val="Verdana"/>
      <family val="2"/>
      <charset val="204"/>
    </font>
    <font>
      <sz val="10"/>
      <color rgb="FF000000"/>
      <name val="Arial Unicode MS"/>
      <family val="2"/>
      <charset val="204"/>
    </font>
    <font>
      <sz val="8"/>
      <name val="Calibri"/>
      <family val="2"/>
      <charset val="204"/>
      <scheme val="minor"/>
    </font>
    <font>
      <b/>
      <sz val="11"/>
      <color rgb="FFFF000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11" fontId="3" fillId="0" borderId="0" xfId="0" applyNumberFormat="1" applyFont="1"/>
    <xf numFmtId="0" fontId="6" fillId="0" borderId="0" xfId="0" applyFont="1"/>
    <xf numFmtId="0" fontId="3" fillId="2" borderId="0" xfId="0" applyFont="1" applyFill="1"/>
    <xf numFmtId="0" fontId="18" fillId="0" borderId="0" xfId="0" applyFont="1"/>
    <xf numFmtId="0" fontId="8" fillId="0" borderId="0" xfId="0" applyFont="1"/>
    <xf numFmtId="0" fontId="4" fillId="0" borderId="0" xfId="0" applyFont="1"/>
    <xf numFmtId="0" fontId="9" fillId="0" borderId="0" xfId="0" applyFont="1"/>
    <xf numFmtId="11" fontId="9" fillId="0" borderId="0" xfId="0" applyNumberFormat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11" fontId="14" fillId="0" borderId="0" xfId="0" applyNumberFormat="1" applyFont="1"/>
    <xf numFmtId="0" fontId="15" fillId="0" borderId="0" xfId="0" applyFont="1"/>
    <xf numFmtId="0" fontId="3" fillId="0" borderId="0" xfId="0" applyFont="1" applyAlignment="1">
      <alignment vertical="center"/>
    </xf>
    <xf numFmtId="0" fontId="2" fillId="0" borderId="0" xfId="0" applyFont="1"/>
    <xf numFmtId="0" fontId="16" fillId="0" borderId="0" xfId="0" applyFont="1"/>
    <xf numFmtId="2" fontId="0" fillId="0" borderId="0" xfId="0" applyNumberFormat="1"/>
  </cellXfs>
  <cellStyles count="1">
    <cellStyle name="Normal" xfId="0" builtinId="0"/>
  </cellStyles>
  <dxfs count="2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75"/>
  <sheetViews>
    <sheetView workbookViewId="0">
      <pane ySplit="1" topLeftCell="A2" activePane="bottomLeft" state="frozen"/>
      <selection pane="bottomLeft" activeCell="E47" sqref="E47"/>
    </sheetView>
  </sheetViews>
  <sheetFormatPr defaultRowHeight="15"/>
  <cols>
    <col min="1" max="1" width="35.7109375" bestFit="1" customWidth="1"/>
    <col min="2" max="2" width="13.7109375" bestFit="1" customWidth="1"/>
    <col min="3" max="3" width="20.42578125" bestFit="1" customWidth="1"/>
    <col min="4" max="4" width="20.42578125" customWidth="1"/>
    <col min="5" max="5" width="49" bestFit="1" customWidth="1"/>
    <col min="6" max="6" width="27.140625" customWidth="1"/>
    <col min="7" max="7" width="13.7109375" customWidth="1"/>
    <col min="14" max="14" width="7.5703125" customWidth="1"/>
    <col min="15" max="15" width="7.85546875" bestFit="1" customWidth="1"/>
    <col min="16" max="16" width="6.5703125" bestFit="1" customWidth="1"/>
  </cols>
  <sheetData>
    <row r="1" spans="1:20">
      <c r="A1" s="2" t="s">
        <v>0</v>
      </c>
      <c r="B1" s="2" t="s">
        <v>983</v>
      </c>
      <c r="C1" s="2" t="s">
        <v>982</v>
      </c>
      <c r="D1" s="2" t="s">
        <v>1908</v>
      </c>
      <c r="E1" s="2" t="s">
        <v>981</v>
      </c>
      <c r="F1" s="2" t="s">
        <v>1307</v>
      </c>
      <c r="G1" s="2" t="s">
        <v>1304</v>
      </c>
      <c r="H1" s="7" t="s">
        <v>1591</v>
      </c>
      <c r="I1" s="7" t="s">
        <v>1592</v>
      </c>
      <c r="J1" s="7" t="s">
        <v>1593</v>
      </c>
      <c r="K1" s="7" t="s">
        <v>1594</v>
      </c>
      <c r="L1" s="7" t="s">
        <v>1595</v>
      </c>
      <c r="M1" s="7" t="s">
        <v>1596</v>
      </c>
      <c r="N1" s="2" t="s">
        <v>1685</v>
      </c>
      <c r="O1" s="7" t="s">
        <v>1686</v>
      </c>
      <c r="P1" s="7" t="s">
        <v>1687</v>
      </c>
      <c r="Q1" s="2" t="s">
        <v>1688</v>
      </c>
      <c r="R1" s="2" t="s">
        <v>1689</v>
      </c>
      <c r="S1" s="7" t="s">
        <v>1690</v>
      </c>
      <c r="T1" s="7" t="s">
        <v>1691</v>
      </c>
    </row>
    <row r="2" spans="1:20">
      <c r="A2" t="s">
        <v>1305</v>
      </c>
      <c r="B2" t="s">
        <v>1515</v>
      </c>
      <c r="C2" t="s">
        <v>1334</v>
      </c>
      <c r="D2" t="s">
        <v>1597</v>
      </c>
      <c r="E2" t="s">
        <v>1305</v>
      </c>
      <c r="F2" t="s">
        <v>1306</v>
      </c>
      <c r="G2" s="1">
        <v>1.18E-42</v>
      </c>
      <c r="H2" s="21">
        <v>3.028</v>
      </c>
      <c r="I2" s="21">
        <v>4.7699999999999996</v>
      </c>
      <c r="J2" s="21">
        <v>2.39</v>
      </c>
      <c r="K2" s="21">
        <v>1.69</v>
      </c>
      <c r="L2" s="21">
        <v>8.0109999999999992</v>
      </c>
      <c r="M2" s="21">
        <v>1.6459999999999999</v>
      </c>
      <c r="N2" s="21">
        <v>0.80849936735414896</v>
      </c>
      <c r="O2" s="21">
        <v>8.8090736438198007</v>
      </c>
      <c r="P2" s="21">
        <v>5.0514581397370399</v>
      </c>
      <c r="Q2">
        <v>2.4605223551804001E-2</v>
      </c>
      <c r="R2">
        <v>4.1469477896298901E-2</v>
      </c>
      <c r="S2" t="str">
        <f>IF(N2&gt;=1,IF(R2&lt;=0.001,"UP","."),".")</f>
        <v>.</v>
      </c>
      <c r="T2" t="str">
        <f>IF(N2&lt;=-1,IF(R2&lt;=0.001,"UP","."),".")</f>
        <v>.</v>
      </c>
    </row>
    <row r="3" spans="1:20">
      <c r="A3" t="s">
        <v>1305</v>
      </c>
      <c r="B3" t="s">
        <v>1516</v>
      </c>
      <c r="C3" t="s">
        <v>1335</v>
      </c>
      <c r="D3" t="s">
        <v>1599</v>
      </c>
      <c r="E3" t="s">
        <v>1361</v>
      </c>
      <c r="F3" t="s">
        <v>1308</v>
      </c>
      <c r="G3">
        <v>4.5699999999999996E-22</v>
      </c>
      <c r="H3" s="21">
        <v>1.75</v>
      </c>
      <c r="I3" s="21">
        <v>1.923</v>
      </c>
      <c r="J3" s="21">
        <v>1.863</v>
      </c>
      <c r="K3" s="21">
        <v>0.63200000000000001</v>
      </c>
      <c r="L3" s="21">
        <v>0.51700000000000002</v>
      </c>
      <c r="M3" s="21">
        <v>0.54</v>
      </c>
      <c r="N3" s="21">
        <v>-0.73689148452513398</v>
      </c>
      <c r="O3" s="21">
        <v>7.1195045914634196</v>
      </c>
      <c r="P3" s="21">
        <v>4.0234025687304902</v>
      </c>
      <c r="Q3">
        <v>4.48730963014091E-2</v>
      </c>
      <c r="R3">
        <v>7.1227136986363598E-2</v>
      </c>
      <c r="S3" t="str">
        <f t="shared" ref="S3:S36" si="0">IF(N3&gt;=1,IF(R3&lt;=0.001,"UP","."),".")</f>
        <v>.</v>
      </c>
      <c r="T3" t="str">
        <f t="shared" ref="T3:T36" si="1">IF(N3&lt;=-1,IF(R3&lt;=0.001,"UP","."),".")</f>
        <v>.</v>
      </c>
    </row>
    <row r="4" spans="1:20">
      <c r="A4" t="s">
        <v>1305</v>
      </c>
      <c r="B4" t="s">
        <v>1517</v>
      </c>
      <c r="C4" t="s">
        <v>1336</v>
      </c>
      <c r="D4" t="s">
        <v>1600</v>
      </c>
      <c r="E4" t="s">
        <v>1362</v>
      </c>
      <c r="F4" t="s">
        <v>1309</v>
      </c>
      <c r="G4">
        <v>1.33E-40</v>
      </c>
      <c r="H4" s="21">
        <v>9.8979999999999997</v>
      </c>
      <c r="I4" s="21">
        <v>7.0170000000000003</v>
      </c>
      <c r="J4" s="21">
        <v>9.391</v>
      </c>
      <c r="K4" s="21">
        <v>1.196</v>
      </c>
      <c r="L4" s="21">
        <v>0.83399999999999996</v>
      </c>
      <c r="M4" s="21">
        <v>0.72899999999999998</v>
      </c>
      <c r="N4" s="21">
        <v>-2.2811567407768498</v>
      </c>
      <c r="O4" s="21">
        <v>8.8920454804764102</v>
      </c>
      <c r="P4" s="21">
        <v>46.919405965728501</v>
      </c>
      <c r="Q4">
        <v>7.3966668521964893E-12</v>
      </c>
      <c r="R4">
        <v>5.1604652457184798E-11</v>
      </c>
      <c r="S4" t="str">
        <f t="shared" si="0"/>
        <v>.</v>
      </c>
      <c r="T4" t="str">
        <f t="shared" si="1"/>
        <v>UP</v>
      </c>
    </row>
    <row r="5" spans="1:20">
      <c r="A5" t="s">
        <v>1305</v>
      </c>
      <c r="B5" t="s">
        <v>1518</v>
      </c>
      <c r="C5" t="s">
        <v>1337</v>
      </c>
      <c r="D5" t="s">
        <v>1601</v>
      </c>
      <c r="E5" t="s">
        <v>1363</v>
      </c>
      <c r="F5" t="s">
        <v>1310</v>
      </c>
      <c r="G5">
        <v>1.9200000000000001E-59</v>
      </c>
      <c r="H5" s="21">
        <v>3.089</v>
      </c>
      <c r="I5" s="21">
        <v>1.448</v>
      </c>
      <c r="J5" s="21">
        <v>1.6839999999999999</v>
      </c>
      <c r="K5" s="21">
        <v>0.02</v>
      </c>
      <c r="L5" s="21">
        <v>0</v>
      </c>
      <c r="M5" s="21">
        <v>0</v>
      </c>
      <c r="N5" s="21">
        <v>-6.6010692421096904</v>
      </c>
      <c r="O5" s="21">
        <v>6.8606394639844996</v>
      </c>
      <c r="P5" s="21">
        <v>63.2202391228831</v>
      </c>
      <c r="Q5">
        <v>1.8483937949684501E-15</v>
      </c>
      <c r="R5">
        <v>2.2180725539621399E-14</v>
      </c>
      <c r="S5" t="str">
        <f t="shared" si="0"/>
        <v>.</v>
      </c>
      <c r="T5" t="str">
        <f t="shared" si="1"/>
        <v>UP</v>
      </c>
    </row>
    <row r="6" spans="1:20">
      <c r="A6" t="s">
        <v>1305</v>
      </c>
      <c r="B6" t="s">
        <v>1519</v>
      </c>
      <c r="C6" t="s">
        <v>1338</v>
      </c>
      <c r="D6" t="s">
        <v>1602</v>
      </c>
      <c r="E6" t="s">
        <v>1364</v>
      </c>
      <c r="F6" t="s">
        <v>1311</v>
      </c>
      <c r="G6">
        <v>2.55E-27</v>
      </c>
      <c r="H6" s="21">
        <v>2.2229999999999999</v>
      </c>
      <c r="I6" s="21">
        <v>1.5069999999999999</v>
      </c>
      <c r="J6" s="21">
        <v>0.94099999999999995</v>
      </c>
      <c r="K6" s="21">
        <v>0.92900000000000005</v>
      </c>
      <c r="L6" s="21">
        <v>0.98699999999999999</v>
      </c>
      <c r="M6" s="21">
        <v>1.1559999999999999</v>
      </c>
      <c r="N6" s="21">
        <v>0.39044319974491898</v>
      </c>
      <c r="O6" s="21">
        <v>7.26371173900512</v>
      </c>
      <c r="P6" s="21">
        <v>1.1654766822746101</v>
      </c>
      <c r="Q6">
        <v>0.28033261359968997</v>
      </c>
      <c r="R6">
        <v>0.34048495578909699</v>
      </c>
      <c r="S6" t="str">
        <f t="shared" si="0"/>
        <v>.</v>
      </c>
      <c r="T6" t="str">
        <f t="shared" si="1"/>
        <v>.</v>
      </c>
    </row>
    <row r="7" spans="1:20">
      <c r="A7" t="s">
        <v>1305</v>
      </c>
      <c r="B7" t="s">
        <v>1520</v>
      </c>
      <c r="C7" t="s">
        <v>1339</v>
      </c>
      <c r="D7" t="s">
        <v>1603</v>
      </c>
      <c r="E7" t="s">
        <v>1365</v>
      </c>
      <c r="F7" t="s">
        <v>1312</v>
      </c>
      <c r="G7">
        <v>2.1899999999999999E-29</v>
      </c>
      <c r="H7" s="21">
        <v>1.698</v>
      </c>
      <c r="I7" s="21">
        <v>1.365</v>
      </c>
      <c r="J7" s="21">
        <v>2.1269999999999998</v>
      </c>
      <c r="K7" s="21">
        <v>1.532</v>
      </c>
      <c r="L7" s="21">
        <v>0.56399999999999995</v>
      </c>
      <c r="M7" s="21">
        <v>0.64100000000000001</v>
      </c>
      <c r="N7" s="21">
        <v>1.05405177434668E-3</v>
      </c>
      <c r="O7" s="21">
        <v>7.2877826352782602</v>
      </c>
      <c r="P7" s="21">
        <v>7.9670442287849108E-6</v>
      </c>
      <c r="Q7">
        <v>0.99774789777899897</v>
      </c>
      <c r="R7">
        <v>0.99774789777899897</v>
      </c>
      <c r="S7" t="str">
        <f t="shared" si="0"/>
        <v>.</v>
      </c>
      <c r="T7" t="str">
        <f t="shared" si="1"/>
        <v>.</v>
      </c>
    </row>
    <row r="8" spans="1:20">
      <c r="A8" t="s">
        <v>1305</v>
      </c>
      <c r="B8" t="s">
        <v>1521</v>
      </c>
      <c r="C8" t="s">
        <v>1340</v>
      </c>
      <c r="D8" t="s">
        <v>1604</v>
      </c>
      <c r="E8" t="s">
        <v>1366</v>
      </c>
      <c r="F8" t="s">
        <v>1313</v>
      </c>
      <c r="G8">
        <v>3.23E-26</v>
      </c>
      <c r="H8" s="21">
        <v>2.4500000000000002</v>
      </c>
      <c r="I8" s="21">
        <v>2.2559999999999998</v>
      </c>
      <c r="J8" s="21">
        <v>1.44</v>
      </c>
      <c r="K8" s="21">
        <v>1.196</v>
      </c>
      <c r="L8" s="21">
        <v>1.21</v>
      </c>
      <c r="M8" s="21">
        <v>0.91700000000000004</v>
      </c>
      <c r="N8" s="21">
        <v>8.5541670034608303E-2</v>
      </c>
      <c r="O8" s="21">
        <v>7.5268865791378996</v>
      </c>
      <c r="P8" s="21">
        <v>6.8866684016427301E-2</v>
      </c>
      <c r="Q8">
        <v>0.79299408943074701</v>
      </c>
      <c r="R8">
        <v>0.826035509823695</v>
      </c>
      <c r="S8" t="str">
        <f t="shared" si="0"/>
        <v>.</v>
      </c>
      <c r="T8" t="str">
        <f t="shared" si="1"/>
        <v>.</v>
      </c>
    </row>
    <row r="9" spans="1:20">
      <c r="A9" t="s">
        <v>1305</v>
      </c>
      <c r="B9" t="s">
        <v>1522</v>
      </c>
      <c r="C9" t="s">
        <v>1341</v>
      </c>
      <c r="D9" t="s">
        <v>1605</v>
      </c>
      <c r="E9" t="s">
        <v>1367</v>
      </c>
      <c r="F9" t="s">
        <v>1314</v>
      </c>
      <c r="G9">
        <v>2.2499999999999999E-28</v>
      </c>
      <c r="H9" s="21">
        <v>4.07</v>
      </c>
      <c r="I9" s="21">
        <v>3.1629999999999998</v>
      </c>
      <c r="J9" s="21">
        <v>2.7669999999999999</v>
      </c>
      <c r="K9" s="21">
        <v>0.55300000000000005</v>
      </c>
      <c r="L9" s="21">
        <v>0.55200000000000005</v>
      </c>
      <c r="M9" s="21">
        <v>0.35199999999999998</v>
      </c>
      <c r="N9" s="21">
        <v>-1.80682138207316</v>
      </c>
      <c r="O9" s="21">
        <v>7.6767121659872597</v>
      </c>
      <c r="P9" s="21">
        <v>24.159735307104899</v>
      </c>
      <c r="Q9">
        <v>8.8666807095115905E-7</v>
      </c>
      <c r="R9">
        <v>3.0227320600607701E-6</v>
      </c>
      <c r="S9" t="str">
        <f t="shared" si="0"/>
        <v>.</v>
      </c>
      <c r="T9" t="str">
        <f t="shared" si="1"/>
        <v>UP</v>
      </c>
    </row>
    <row r="10" spans="1:20">
      <c r="A10" t="s">
        <v>1305</v>
      </c>
      <c r="B10" t="s">
        <v>1523</v>
      </c>
      <c r="C10" t="s">
        <v>1342</v>
      </c>
      <c r="D10" t="s">
        <v>1606</v>
      </c>
      <c r="E10" t="s">
        <v>1368</v>
      </c>
      <c r="F10" t="s">
        <v>1315</v>
      </c>
      <c r="G10">
        <v>1.4300000000000001E-18</v>
      </c>
      <c r="H10" s="21">
        <v>2.1349999999999998</v>
      </c>
      <c r="I10" s="21">
        <v>2.056</v>
      </c>
      <c r="J10" s="21">
        <v>1.0820000000000001</v>
      </c>
      <c r="K10" s="21">
        <v>0</v>
      </c>
      <c r="L10" s="21">
        <v>0</v>
      </c>
      <c r="M10" s="21">
        <v>0</v>
      </c>
      <c r="N10" s="21">
        <v>-7.8597883715500698</v>
      </c>
      <c r="O10" s="21">
        <v>6.6577120413451301</v>
      </c>
      <c r="P10" s="21">
        <v>59.3156866448738</v>
      </c>
      <c r="Q10">
        <v>1.3430168081482699E-14</v>
      </c>
      <c r="R10">
        <v>1.3430168081482699E-13</v>
      </c>
      <c r="S10" t="str">
        <f t="shared" si="0"/>
        <v>.</v>
      </c>
      <c r="T10" t="str">
        <f t="shared" si="1"/>
        <v>UP</v>
      </c>
    </row>
    <row r="11" spans="1:20">
      <c r="A11" t="s">
        <v>1305</v>
      </c>
      <c r="B11" t="s">
        <v>1524</v>
      </c>
      <c r="C11" t="s">
        <v>1343</v>
      </c>
      <c r="D11" t="s">
        <v>1607</v>
      </c>
      <c r="E11" t="s">
        <v>1369</v>
      </c>
      <c r="F11" t="s">
        <v>1316</v>
      </c>
      <c r="G11">
        <v>2.2199999999999999E-29</v>
      </c>
      <c r="H11" s="21">
        <v>1.6020000000000001</v>
      </c>
      <c r="I11" s="21">
        <v>1.665</v>
      </c>
      <c r="J11" s="21">
        <v>1.4590000000000001</v>
      </c>
      <c r="K11" s="21">
        <v>0.435</v>
      </c>
      <c r="L11" s="21">
        <v>0.49299999999999999</v>
      </c>
      <c r="M11" s="21">
        <v>0.40200000000000002</v>
      </c>
      <c r="N11" s="21">
        <v>-0.85918068724590502</v>
      </c>
      <c r="O11" s="21">
        <v>6.8862003318529803</v>
      </c>
      <c r="P11" s="21">
        <v>4.8446269693788402</v>
      </c>
      <c r="Q11">
        <v>2.7732390034282801E-2</v>
      </c>
      <c r="R11">
        <v>4.54629344824308E-2</v>
      </c>
      <c r="S11" t="str">
        <f t="shared" si="0"/>
        <v>.</v>
      </c>
      <c r="T11" t="str">
        <f t="shared" si="1"/>
        <v>.</v>
      </c>
    </row>
    <row r="12" spans="1:20">
      <c r="A12" t="s">
        <v>1305</v>
      </c>
      <c r="B12" t="s">
        <v>1525</v>
      </c>
      <c r="C12" t="s">
        <v>1344</v>
      </c>
      <c r="D12" t="s">
        <v>1608</v>
      </c>
      <c r="E12" t="s">
        <v>1366</v>
      </c>
      <c r="F12" t="s">
        <v>1317</v>
      </c>
      <c r="G12">
        <v>1.1500000000000001E-23</v>
      </c>
      <c r="H12" s="21">
        <v>2.468</v>
      </c>
      <c r="I12" s="21">
        <v>1.44</v>
      </c>
      <c r="J12" s="21">
        <v>1.2889999999999999</v>
      </c>
      <c r="K12" s="21">
        <v>1.5609999999999999</v>
      </c>
      <c r="L12" s="21">
        <v>0.98699999999999999</v>
      </c>
      <c r="M12" s="21">
        <v>0.45200000000000001</v>
      </c>
      <c r="N12" s="21">
        <v>0.13750316326077699</v>
      </c>
      <c r="O12" s="21">
        <v>7.3432572590045204</v>
      </c>
      <c r="P12" s="21">
        <v>0.15734957170296601</v>
      </c>
      <c r="Q12">
        <v>0.69160851749211905</v>
      </c>
      <c r="R12">
        <v>0.73315390546867798</v>
      </c>
      <c r="S12" t="str">
        <f t="shared" si="0"/>
        <v>.</v>
      </c>
      <c r="T12" t="str">
        <f t="shared" si="1"/>
        <v>.</v>
      </c>
    </row>
    <row r="13" spans="1:20">
      <c r="A13" t="s">
        <v>1305</v>
      </c>
      <c r="B13" t="s">
        <v>1526</v>
      </c>
      <c r="C13" t="s">
        <v>1345</v>
      </c>
      <c r="D13" t="s">
        <v>1609</v>
      </c>
      <c r="E13" t="s">
        <v>1370</v>
      </c>
      <c r="F13" t="s">
        <v>1318</v>
      </c>
      <c r="G13">
        <v>3.3900000000000001E-22</v>
      </c>
      <c r="H13" s="21">
        <v>2.3540000000000001</v>
      </c>
      <c r="I13" s="21">
        <v>1.3979999999999999</v>
      </c>
      <c r="J13" s="21">
        <v>1.637</v>
      </c>
      <c r="K13" s="21">
        <v>6.9000000000000006E-2</v>
      </c>
      <c r="L13" s="21">
        <v>0.247</v>
      </c>
      <c r="M13" s="21">
        <v>0.26400000000000001</v>
      </c>
      <c r="N13" s="21">
        <v>-2.2734770684899601</v>
      </c>
      <c r="O13" s="21">
        <v>6.8293317994512099</v>
      </c>
      <c r="P13" s="21">
        <v>22.356976898162699</v>
      </c>
      <c r="Q13">
        <v>2.2638910031693699E-6</v>
      </c>
      <c r="R13">
        <v>7.2251840526682201E-6</v>
      </c>
      <c r="S13" t="str">
        <f t="shared" si="0"/>
        <v>.</v>
      </c>
      <c r="T13" t="str">
        <f t="shared" si="1"/>
        <v>UP</v>
      </c>
    </row>
    <row r="14" spans="1:20">
      <c r="A14" t="s">
        <v>1305</v>
      </c>
      <c r="B14" t="s">
        <v>1527</v>
      </c>
      <c r="C14" t="s">
        <v>1346</v>
      </c>
      <c r="D14" t="s">
        <v>1610</v>
      </c>
      <c r="E14" t="s">
        <v>1371</v>
      </c>
      <c r="F14" t="s">
        <v>1319</v>
      </c>
      <c r="G14">
        <v>3.2400000000000002E-19</v>
      </c>
      <c r="H14" s="21">
        <v>36.241</v>
      </c>
      <c r="I14" s="21">
        <v>24.896999999999998</v>
      </c>
      <c r="J14" s="21">
        <v>28.343</v>
      </c>
      <c r="K14" s="21">
        <v>41.908999999999999</v>
      </c>
      <c r="L14" s="21">
        <v>38.091999999999999</v>
      </c>
      <c r="M14" s="21">
        <v>52.37</v>
      </c>
      <c r="N14" s="21">
        <v>1.53381720449305</v>
      </c>
      <c r="O14" s="21">
        <v>12.2254358970384</v>
      </c>
      <c r="P14" s="21">
        <v>32.617798679381799</v>
      </c>
      <c r="Q14">
        <v>1.12182703942276E-8</v>
      </c>
      <c r="R14">
        <v>5.1130052662889101E-8</v>
      </c>
      <c r="S14" t="str">
        <f t="shared" si="0"/>
        <v>UP</v>
      </c>
      <c r="T14" t="str">
        <f t="shared" si="1"/>
        <v>.</v>
      </c>
    </row>
    <row r="15" spans="1:20">
      <c r="A15" t="s">
        <v>1305</v>
      </c>
      <c r="B15" t="s">
        <v>1528</v>
      </c>
      <c r="C15" t="s">
        <v>1347</v>
      </c>
      <c r="D15" t="s">
        <v>1611</v>
      </c>
      <c r="E15" t="s">
        <v>1372</v>
      </c>
      <c r="F15" t="s">
        <v>1320</v>
      </c>
      <c r="G15">
        <v>7.5399999999999999E-35</v>
      </c>
      <c r="H15" s="21">
        <v>1.444</v>
      </c>
      <c r="I15" s="21">
        <v>1.274</v>
      </c>
      <c r="J15" s="21">
        <v>0.74299999999999999</v>
      </c>
      <c r="K15" s="21">
        <v>1.3240000000000001</v>
      </c>
      <c r="L15" s="21">
        <v>0.98699999999999999</v>
      </c>
      <c r="M15" s="21">
        <v>0.96799999999999997</v>
      </c>
      <c r="N15" s="21">
        <v>0.89359014119312796</v>
      </c>
      <c r="O15" s="21">
        <v>7.1128440034007996</v>
      </c>
      <c r="P15" s="21">
        <v>6.6705250542173502</v>
      </c>
      <c r="Q15">
        <v>9.8020307363750996E-3</v>
      </c>
      <c r="R15">
        <v>1.7608438448578002E-2</v>
      </c>
      <c r="S15" t="str">
        <f t="shared" si="0"/>
        <v>.</v>
      </c>
      <c r="T15" t="str">
        <f t="shared" si="1"/>
        <v>.</v>
      </c>
    </row>
    <row r="16" spans="1:20">
      <c r="A16" t="s">
        <v>1305</v>
      </c>
      <c r="B16" t="s">
        <v>1529</v>
      </c>
      <c r="C16" t="s">
        <v>1348</v>
      </c>
      <c r="D16" t="s">
        <v>1612</v>
      </c>
      <c r="E16" t="s">
        <v>1373</v>
      </c>
      <c r="F16" t="s">
        <v>1321</v>
      </c>
      <c r="G16">
        <v>7.36E-74</v>
      </c>
      <c r="H16" s="21">
        <v>2.766</v>
      </c>
      <c r="I16" s="21">
        <v>2.3140000000000001</v>
      </c>
      <c r="J16" s="21">
        <v>1.4590000000000001</v>
      </c>
      <c r="K16" s="21">
        <v>1.1759999999999999</v>
      </c>
      <c r="L16" s="21">
        <v>1.034</v>
      </c>
      <c r="M16" s="21">
        <v>0.93</v>
      </c>
      <c r="N16" s="21">
        <v>-7.82398410166672E-2</v>
      </c>
      <c r="O16" s="21">
        <v>7.5434503928812502</v>
      </c>
      <c r="P16" s="21">
        <v>5.6204223618340397E-2</v>
      </c>
      <c r="Q16">
        <v>0.81259914987584703</v>
      </c>
      <c r="R16">
        <v>0.84352852928288602</v>
      </c>
      <c r="S16" t="str">
        <f t="shared" si="0"/>
        <v>.</v>
      </c>
      <c r="T16" t="str">
        <f t="shared" si="1"/>
        <v>.</v>
      </c>
    </row>
    <row r="17" spans="1:20">
      <c r="A17" t="s">
        <v>1305</v>
      </c>
      <c r="B17" t="s">
        <v>1530</v>
      </c>
      <c r="C17" t="s">
        <v>1349</v>
      </c>
      <c r="D17" t="s">
        <v>1613</v>
      </c>
      <c r="E17" t="s">
        <v>1374</v>
      </c>
      <c r="F17" t="s">
        <v>1322</v>
      </c>
      <c r="G17">
        <v>5.5399999999999998E-18</v>
      </c>
      <c r="H17" s="21">
        <v>1.4350000000000001</v>
      </c>
      <c r="I17" s="21">
        <v>0.90700000000000003</v>
      </c>
      <c r="J17" s="21">
        <v>1.7130000000000001</v>
      </c>
      <c r="K17" s="21">
        <v>0.32600000000000001</v>
      </c>
      <c r="L17" s="21">
        <v>0.317</v>
      </c>
      <c r="M17" s="21">
        <v>0.22600000000000001</v>
      </c>
      <c r="N17" s="21">
        <v>-1.21216810938928</v>
      </c>
      <c r="O17" s="21">
        <v>6.6147878820637596</v>
      </c>
      <c r="P17" s="21">
        <v>7.5673868025736999</v>
      </c>
      <c r="Q17">
        <v>5.9433893670389603E-3</v>
      </c>
      <c r="R17">
        <v>1.12849165196942E-2</v>
      </c>
      <c r="S17" t="str">
        <f t="shared" si="0"/>
        <v>.</v>
      </c>
      <c r="T17" t="str">
        <f t="shared" si="1"/>
        <v>.</v>
      </c>
    </row>
    <row r="18" spans="1:20">
      <c r="A18" t="s">
        <v>1305</v>
      </c>
      <c r="B18" t="s">
        <v>1531</v>
      </c>
      <c r="C18" t="s">
        <v>1350</v>
      </c>
      <c r="D18" t="s">
        <v>1614</v>
      </c>
      <c r="E18" t="s">
        <v>1375</v>
      </c>
      <c r="F18" t="s">
        <v>1323</v>
      </c>
      <c r="G18">
        <v>1.4100000000000001E-13</v>
      </c>
      <c r="H18" s="21">
        <v>1.637</v>
      </c>
      <c r="I18" s="21">
        <v>1.232</v>
      </c>
      <c r="J18" s="21">
        <v>0.85599999999999998</v>
      </c>
      <c r="K18" s="21">
        <v>0.68200000000000005</v>
      </c>
      <c r="L18" s="21">
        <v>0.72799999999999998</v>
      </c>
      <c r="M18" s="21">
        <v>0</v>
      </c>
      <c r="N18" s="21">
        <v>-0.55665311835129305</v>
      </c>
      <c r="O18" s="21">
        <v>6.7014125945041396</v>
      </c>
      <c r="P18" s="21">
        <v>1.40157451776843</v>
      </c>
      <c r="Q18">
        <v>0.23646012288631399</v>
      </c>
      <c r="R18">
        <v>0.29313238374336498</v>
      </c>
      <c r="S18" t="str">
        <f t="shared" si="0"/>
        <v>.</v>
      </c>
      <c r="T18" t="str">
        <f t="shared" si="1"/>
        <v>.</v>
      </c>
    </row>
    <row r="19" spans="1:20">
      <c r="A19" t="s">
        <v>1305</v>
      </c>
      <c r="B19" t="s">
        <v>1532</v>
      </c>
      <c r="C19" t="s">
        <v>1351</v>
      </c>
      <c r="D19" t="s">
        <v>1615</v>
      </c>
      <c r="E19" t="s">
        <v>1376</v>
      </c>
      <c r="F19" t="s">
        <v>1324</v>
      </c>
      <c r="G19">
        <v>4.7500000000000001E-90</v>
      </c>
      <c r="H19" s="21">
        <v>2.4239999999999999</v>
      </c>
      <c r="I19" s="21">
        <v>2.048</v>
      </c>
      <c r="J19" s="21">
        <v>1.948</v>
      </c>
      <c r="K19" s="21">
        <v>1.9370000000000001</v>
      </c>
      <c r="L19" s="21">
        <v>1.821</v>
      </c>
      <c r="M19" s="21">
        <v>1.294</v>
      </c>
      <c r="N19" s="21">
        <v>0.61120270780805797</v>
      </c>
      <c r="O19" s="21">
        <v>7.83668603475755</v>
      </c>
      <c r="P19" s="21">
        <v>3.86685640763698</v>
      </c>
      <c r="Q19">
        <v>4.9248683173171701E-2</v>
      </c>
      <c r="R19">
        <v>7.6157757484286201E-2</v>
      </c>
      <c r="S19" t="str">
        <f t="shared" si="0"/>
        <v>.</v>
      </c>
      <c r="T19" t="str">
        <f t="shared" si="1"/>
        <v>.</v>
      </c>
    </row>
    <row r="20" spans="1:20">
      <c r="A20" t="s">
        <v>1305</v>
      </c>
      <c r="B20" t="s">
        <v>1533</v>
      </c>
      <c r="C20" t="s">
        <v>1352</v>
      </c>
      <c r="D20" t="s">
        <v>1616</v>
      </c>
      <c r="E20" t="s">
        <v>1377</v>
      </c>
      <c r="F20" t="s">
        <v>1325</v>
      </c>
      <c r="G20">
        <v>1.4000000000000001E-20</v>
      </c>
      <c r="H20" s="21">
        <v>2.1349999999999998</v>
      </c>
      <c r="I20" s="21">
        <v>1.1399999999999999</v>
      </c>
      <c r="J20" s="21">
        <v>1.27</v>
      </c>
      <c r="K20" s="21">
        <v>0.23699999999999999</v>
      </c>
      <c r="L20" s="21">
        <v>7.0000000000000007E-2</v>
      </c>
      <c r="M20" s="21">
        <v>0.26400000000000001</v>
      </c>
      <c r="N20" s="21">
        <v>-2.0430572298543899</v>
      </c>
      <c r="O20" s="21">
        <v>6.6439430194646096</v>
      </c>
      <c r="P20" s="21">
        <v>18.119407596134199</v>
      </c>
      <c r="Q20">
        <v>2.0747595698274799E-5</v>
      </c>
      <c r="R20">
        <v>5.98488337450234E-5</v>
      </c>
      <c r="S20" t="str">
        <f t="shared" si="0"/>
        <v>.</v>
      </c>
      <c r="T20" t="str">
        <f t="shared" si="1"/>
        <v>UP</v>
      </c>
    </row>
    <row r="21" spans="1:20">
      <c r="A21" t="s">
        <v>1305</v>
      </c>
      <c r="B21" t="s">
        <v>1534</v>
      </c>
      <c r="C21" t="s">
        <v>1353</v>
      </c>
      <c r="D21" t="s">
        <v>1617</v>
      </c>
      <c r="E21" t="s">
        <v>1378</v>
      </c>
      <c r="F21" t="s">
        <v>1326</v>
      </c>
      <c r="G21">
        <v>1.9700000000000001E-41</v>
      </c>
      <c r="H21" s="21">
        <v>1.304</v>
      </c>
      <c r="I21" s="21">
        <v>1.806</v>
      </c>
      <c r="J21" s="21">
        <v>0.89400000000000002</v>
      </c>
      <c r="K21" s="21">
        <v>0.03</v>
      </c>
      <c r="L21" s="21">
        <v>0.14099999999999999</v>
      </c>
      <c r="M21" s="21">
        <v>3.7999999999999999E-2</v>
      </c>
      <c r="N21" s="21">
        <v>-3.2643698438789399</v>
      </c>
      <c r="O21" s="21">
        <v>6.3988753423538096</v>
      </c>
      <c r="P21" s="21">
        <v>28.900561535353098</v>
      </c>
      <c r="Q21">
        <v>7.6190821733250703E-8</v>
      </c>
      <c r="R21">
        <v>3.08881709729395E-7</v>
      </c>
      <c r="S21" t="str">
        <f t="shared" si="0"/>
        <v>.</v>
      </c>
      <c r="T21" t="str">
        <f t="shared" si="1"/>
        <v>UP</v>
      </c>
    </row>
    <row r="22" spans="1:20">
      <c r="A22" t="s">
        <v>1305</v>
      </c>
      <c r="B22" t="s">
        <v>1535</v>
      </c>
      <c r="C22" t="s">
        <v>1354</v>
      </c>
      <c r="D22" t="s">
        <v>1618</v>
      </c>
      <c r="E22" t="s">
        <v>1379</v>
      </c>
      <c r="F22" t="s">
        <v>1327</v>
      </c>
      <c r="G22">
        <v>1.2599999999999999E-27</v>
      </c>
      <c r="H22" s="21">
        <v>1.698</v>
      </c>
      <c r="I22" s="21">
        <v>1.698</v>
      </c>
      <c r="J22" s="21">
        <v>1.1859999999999999</v>
      </c>
      <c r="K22" s="21">
        <v>0.13800000000000001</v>
      </c>
      <c r="L22" s="21">
        <v>0.505</v>
      </c>
      <c r="M22" s="21">
        <v>0.189</v>
      </c>
      <c r="N22" s="21">
        <v>-1.53689042309468</v>
      </c>
      <c r="O22" s="21">
        <v>6.7261660244778696</v>
      </c>
      <c r="P22" s="21">
        <v>11.6369185916276</v>
      </c>
      <c r="Q22">
        <v>6.4655619704266404E-4</v>
      </c>
      <c r="R22">
        <v>1.4920527624061499E-3</v>
      </c>
      <c r="S22" t="str">
        <f t="shared" si="0"/>
        <v>.</v>
      </c>
      <c r="T22" t="str">
        <f t="shared" si="1"/>
        <v>.</v>
      </c>
    </row>
    <row r="23" spans="1:20">
      <c r="A23" t="s">
        <v>1305</v>
      </c>
      <c r="B23" t="s">
        <v>1536</v>
      </c>
      <c r="C23" t="s">
        <v>1355</v>
      </c>
      <c r="D23" t="s">
        <v>1619</v>
      </c>
      <c r="E23" t="s">
        <v>1380</v>
      </c>
      <c r="F23" t="s">
        <v>1328</v>
      </c>
      <c r="G23">
        <v>1.8E-37</v>
      </c>
      <c r="H23" s="21">
        <v>1.234</v>
      </c>
      <c r="I23" s="21">
        <v>1.3819999999999999</v>
      </c>
      <c r="J23" s="21">
        <v>0.8</v>
      </c>
      <c r="K23" s="21">
        <v>0.49399999999999999</v>
      </c>
      <c r="L23" s="21">
        <v>0.247</v>
      </c>
      <c r="M23" s="21">
        <v>0.30199999999999999</v>
      </c>
      <c r="N23" s="21">
        <v>-0.73134721160829697</v>
      </c>
      <c r="O23" s="21">
        <v>6.5041663822125502</v>
      </c>
      <c r="P23" s="21">
        <v>2.8750048425785599</v>
      </c>
      <c r="Q23">
        <v>8.9964704411032104E-2</v>
      </c>
      <c r="R23">
        <v>0.129135939345979</v>
      </c>
      <c r="S23" t="str">
        <f t="shared" si="0"/>
        <v>.</v>
      </c>
      <c r="T23" t="str">
        <f t="shared" si="1"/>
        <v>.</v>
      </c>
    </row>
    <row r="24" spans="1:20">
      <c r="A24" t="s">
        <v>1305</v>
      </c>
      <c r="B24" t="s">
        <v>1537</v>
      </c>
      <c r="C24" t="s">
        <v>1356</v>
      </c>
      <c r="D24" t="s">
        <v>1620</v>
      </c>
      <c r="E24" t="s">
        <v>1381</v>
      </c>
      <c r="F24" t="s">
        <v>1329</v>
      </c>
      <c r="G24">
        <v>8.0400000000000005E-60</v>
      </c>
      <c r="H24" s="21">
        <v>2.302</v>
      </c>
      <c r="I24" s="21">
        <v>1.2649999999999999</v>
      </c>
      <c r="J24" s="21">
        <v>1.986</v>
      </c>
      <c r="K24" s="21">
        <v>0.217</v>
      </c>
      <c r="L24" s="21">
        <v>0.153</v>
      </c>
      <c r="M24" s="21">
        <v>7.4999999999999997E-2</v>
      </c>
      <c r="N24" s="21">
        <v>-2.6182539497147901</v>
      </c>
      <c r="O24" s="21">
        <v>6.8342192906585604</v>
      </c>
      <c r="P24" s="21">
        <v>28.537672685016702</v>
      </c>
      <c r="Q24">
        <v>9.1893015038286501E-8</v>
      </c>
      <c r="R24">
        <v>3.5802473391540199E-7</v>
      </c>
      <c r="S24" t="str">
        <f t="shared" si="0"/>
        <v>.</v>
      </c>
      <c r="T24" t="str">
        <f t="shared" si="1"/>
        <v>UP</v>
      </c>
    </row>
    <row r="25" spans="1:20">
      <c r="A25" t="s">
        <v>1305</v>
      </c>
      <c r="B25" t="s">
        <v>1538</v>
      </c>
      <c r="C25" t="s">
        <v>1357</v>
      </c>
      <c r="D25" t="s">
        <v>1621</v>
      </c>
      <c r="E25" t="s">
        <v>1382</v>
      </c>
      <c r="F25" t="s">
        <v>1330</v>
      </c>
      <c r="G25">
        <v>6.0999999999999998E-30</v>
      </c>
      <c r="H25" s="21">
        <v>1.5489999999999999</v>
      </c>
      <c r="I25" s="21">
        <v>1.0489999999999999</v>
      </c>
      <c r="J25" s="21">
        <v>1.016</v>
      </c>
      <c r="K25" s="21">
        <v>0.02</v>
      </c>
      <c r="L25" s="21">
        <v>3.5000000000000003E-2</v>
      </c>
      <c r="M25" s="21">
        <v>2.5000000000000001E-2</v>
      </c>
      <c r="N25" s="21">
        <v>-4.3871330716613599</v>
      </c>
      <c r="O25" s="21">
        <v>6.2383791290830404</v>
      </c>
      <c r="P25" s="21">
        <v>34.774861679950497</v>
      </c>
      <c r="Q25">
        <v>3.7012182020222999E-9</v>
      </c>
      <c r="R25">
        <v>1.7909120332366001E-8</v>
      </c>
      <c r="S25" t="str">
        <f t="shared" si="0"/>
        <v>.</v>
      </c>
      <c r="T25" t="str">
        <f t="shared" si="1"/>
        <v>UP</v>
      </c>
    </row>
    <row r="26" spans="1:20">
      <c r="A26" t="s">
        <v>1305</v>
      </c>
      <c r="B26" t="s">
        <v>1539</v>
      </c>
      <c r="C26" t="s">
        <v>1358</v>
      </c>
      <c r="D26" t="s">
        <v>1622</v>
      </c>
      <c r="E26" t="s">
        <v>1383</v>
      </c>
      <c r="F26" t="s">
        <v>1331</v>
      </c>
      <c r="G26">
        <v>4.0300000000000002E-27</v>
      </c>
      <c r="H26" s="21">
        <v>4.1050000000000004</v>
      </c>
      <c r="I26" s="21">
        <v>2.3639999999999999</v>
      </c>
      <c r="J26" s="21">
        <v>1.3640000000000001</v>
      </c>
      <c r="K26" s="21">
        <v>1.018</v>
      </c>
      <c r="L26" s="21">
        <v>1.0920000000000001</v>
      </c>
      <c r="M26" s="21">
        <v>0.56599999999999995</v>
      </c>
      <c r="N26" s="21">
        <v>-0.54179189149530205</v>
      </c>
      <c r="O26" s="21">
        <v>7.6233302916433701</v>
      </c>
      <c r="P26" s="21">
        <v>2.3994560613351199</v>
      </c>
      <c r="Q26">
        <v>0.12137744765880699</v>
      </c>
      <c r="R26">
        <v>0.16627047624494101</v>
      </c>
      <c r="S26" t="str">
        <f t="shared" si="0"/>
        <v>.</v>
      </c>
      <c r="T26" t="str">
        <f t="shared" si="1"/>
        <v>.</v>
      </c>
    </row>
    <row r="27" spans="1:20">
      <c r="A27" t="s">
        <v>1305</v>
      </c>
      <c r="B27" t="s">
        <v>1540</v>
      </c>
      <c r="C27" t="s">
        <v>1359</v>
      </c>
      <c r="D27" t="s">
        <v>1623</v>
      </c>
      <c r="E27" t="s">
        <v>1384</v>
      </c>
      <c r="F27" t="s">
        <v>1332</v>
      </c>
      <c r="G27">
        <v>1.9099999999999999E-67</v>
      </c>
      <c r="H27" s="21">
        <v>25.021000000000001</v>
      </c>
      <c r="I27" s="21">
        <v>33.012999999999998</v>
      </c>
      <c r="J27" s="21">
        <v>27.609000000000002</v>
      </c>
      <c r="K27" s="21">
        <v>11.957000000000001</v>
      </c>
      <c r="L27" s="21">
        <v>17.431000000000001</v>
      </c>
      <c r="M27" s="21">
        <v>13.058</v>
      </c>
      <c r="N27" s="21">
        <v>-5.67620270105679E-2</v>
      </c>
      <c r="O27" s="21">
        <v>11.2017027476025</v>
      </c>
      <c r="P27" s="21">
        <v>4.7385287533925798E-2</v>
      </c>
      <c r="Q27">
        <v>0.82767718566862902</v>
      </c>
      <c r="R27">
        <v>0.85327544914291698</v>
      </c>
      <c r="S27" t="str">
        <f t="shared" si="0"/>
        <v>.</v>
      </c>
      <c r="T27" t="str">
        <f t="shared" si="1"/>
        <v>.</v>
      </c>
    </row>
    <row r="28" spans="1:20">
      <c r="A28" t="s">
        <v>1305</v>
      </c>
      <c r="B28" t="s">
        <v>1541</v>
      </c>
      <c r="C28" t="s">
        <v>1360</v>
      </c>
      <c r="D28" t="s">
        <v>1624</v>
      </c>
      <c r="E28" t="s">
        <v>1385</v>
      </c>
      <c r="F28" t="s">
        <v>1333</v>
      </c>
      <c r="G28">
        <v>7.5200000000000004E-145</v>
      </c>
      <c r="H28" s="21">
        <v>93.852999999999994</v>
      </c>
      <c r="I28" s="21">
        <v>78.710999999999999</v>
      </c>
      <c r="J28" s="21">
        <v>98.119</v>
      </c>
      <c r="K28" s="21">
        <v>44.003999999999998</v>
      </c>
      <c r="L28" s="21">
        <v>38.866999999999997</v>
      </c>
      <c r="M28" s="21">
        <v>31.582999999999998</v>
      </c>
      <c r="N28" s="21">
        <v>-0.282688180333381</v>
      </c>
      <c r="O28" s="21">
        <v>12.7414753533194</v>
      </c>
      <c r="P28" s="21">
        <v>1.16901311813951</v>
      </c>
      <c r="Q28">
        <v>0.27960411096278798</v>
      </c>
      <c r="R28">
        <v>0.34048495578909699</v>
      </c>
      <c r="S28" t="str">
        <f t="shared" si="0"/>
        <v>.</v>
      </c>
      <c r="T28" t="str">
        <f t="shared" si="1"/>
        <v>.</v>
      </c>
    </row>
    <row r="29" spans="1:20">
      <c r="A29" t="s">
        <v>1305</v>
      </c>
      <c r="B29" t="s">
        <v>1542</v>
      </c>
      <c r="C29" t="s">
        <v>1386</v>
      </c>
      <c r="D29" t="s">
        <v>1625</v>
      </c>
      <c r="E29" t="s">
        <v>1305</v>
      </c>
      <c r="F29" t="s">
        <v>1589</v>
      </c>
      <c r="G29" s="1">
        <v>1E-70</v>
      </c>
      <c r="H29" s="21">
        <v>3.2909999999999999</v>
      </c>
      <c r="I29" s="21">
        <v>6.4589999999999996</v>
      </c>
      <c r="J29" s="21">
        <v>2.964</v>
      </c>
      <c r="K29" s="21">
        <v>5.415</v>
      </c>
      <c r="L29" s="21">
        <v>16.890999999999998</v>
      </c>
      <c r="M29" s="21">
        <v>3.67</v>
      </c>
      <c r="N29" s="21">
        <v>1.79827421626569</v>
      </c>
      <c r="O29" s="21">
        <v>9.7740561753747404</v>
      </c>
      <c r="P29" s="21">
        <v>33.381423309015098</v>
      </c>
      <c r="Q29">
        <v>7.5744021397157599E-9</v>
      </c>
      <c r="R29">
        <v>3.6068581617694097E-8</v>
      </c>
      <c r="S29" t="str">
        <f t="shared" si="0"/>
        <v>UP</v>
      </c>
      <c r="T29" t="str">
        <f t="shared" si="1"/>
        <v>.</v>
      </c>
    </row>
    <row r="30" spans="1:20">
      <c r="A30" t="s">
        <v>1305</v>
      </c>
      <c r="B30" t="s">
        <v>1543</v>
      </c>
      <c r="C30" t="s">
        <v>1387</v>
      </c>
      <c r="D30" t="s">
        <v>1626</v>
      </c>
      <c r="E30" t="s">
        <v>1433</v>
      </c>
      <c r="F30" t="s">
        <v>1473</v>
      </c>
      <c r="G30">
        <v>7.8999999999999998E-15</v>
      </c>
      <c r="H30" s="21">
        <v>26.544</v>
      </c>
      <c r="I30" s="21">
        <v>15.333</v>
      </c>
      <c r="J30" s="21">
        <v>14.134</v>
      </c>
      <c r="K30" s="21">
        <v>20.13</v>
      </c>
      <c r="L30" s="21">
        <v>18.417000000000002</v>
      </c>
      <c r="M30" s="21">
        <v>16.463999999999999</v>
      </c>
      <c r="N30" s="21">
        <v>0.99031162469509804</v>
      </c>
      <c r="O30" s="21">
        <v>11.1354304596784</v>
      </c>
      <c r="P30" s="21">
        <v>12.9609808272041</v>
      </c>
      <c r="Q30">
        <v>3.1805051043552897E-4</v>
      </c>
      <c r="R30">
        <v>7.8209141910376098E-4</v>
      </c>
      <c r="S30" t="str">
        <f t="shared" si="0"/>
        <v>.</v>
      </c>
      <c r="T30" t="str">
        <f t="shared" si="1"/>
        <v>.</v>
      </c>
    </row>
    <row r="31" spans="1:20">
      <c r="A31" t="s">
        <v>1305</v>
      </c>
      <c r="B31" t="s">
        <v>1544</v>
      </c>
      <c r="C31" t="s">
        <v>1388</v>
      </c>
      <c r="D31" t="s">
        <v>1627</v>
      </c>
      <c r="E31" t="s">
        <v>1434</v>
      </c>
      <c r="F31" t="s">
        <v>1474</v>
      </c>
      <c r="G31">
        <v>5.7100000000000003E-36</v>
      </c>
      <c r="H31" s="21">
        <v>3.0110000000000001</v>
      </c>
      <c r="I31" s="21">
        <v>2.2719999999999998</v>
      </c>
      <c r="J31" s="21">
        <v>2.7010000000000001</v>
      </c>
      <c r="K31" s="21">
        <v>44.912999999999997</v>
      </c>
      <c r="L31" s="21">
        <v>91.7</v>
      </c>
      <c r="M31" s="21">
        <v>64.346999999999994</v>
      </c>
      <c r="N31" s="21">
        <v>5.5553178561216701</v>
      </c>
      <c r="O31" s="21">
        <v>12.444918473337699</v>
      </c>
      <c r="P31" s="21">
        <v>244.92664632516099</v>
      </c>
      <c r="Q31">
        <v>3.3152870839798202E-55</v>
      </c>
      <c r="R31">
        <v>9.9458612519394495E-53</v>
      </c>
      <c r="S31" t="str">
        <f t="shared" si="0"/>
        <v>UP</v>
      </c>
      <c r="T31" t="str">
        <f t="shared" si="1"/>
        <v>.</v>
      </c>
    </row>
    <row r="32" spans="1:20">
      <c r="A32" t="s">
        <v>1305</v>
      </c>
      <c r="B32" t="s">
        <v>1545</v>
      </c>
      <c r="C32" t="s">
        <v>1389</v>
      </c>
      <c r="D32" t="s">
        <v>1628</v>
      </c>
      <c r="E32" t="s">
        <v>1435</v>
      </c>
      <c r="F32" t="s">
        <v>1475</v>
      </c>
      <c r="G32">
        <v>2.39E-57</v>
      </c>
      <c r="H32" s="21">
        <v>23.672999999999998</v>
      </c>
      <c r="I32" s="21">
        <v>22.242000000000001</v>
      </c>
      <c r="J32" s="21">
        <v>19.658000000000001</v>
      </c>
      <c r="K32" s="21">
        <v>4.1500000000000004</v>
      </c>
      <c r="L32" s="21">
        <v>4.4050000000000002</v>
      </c>
      <c r="M32" s="21">
        <v>4.3479999999999999</v>
      </c>
      <c r="N32" s="21">
        <v>-1.3776712331871399</v>
      </c>
      <c r="O32" s="21">
        <v>10.3313133088689</v>
      </c>
      <c r="P32" s="21">
        <v>24.3218182113905</v>
      </c>
      <c r="Q32">
        <v>8.1510557662733202E-7</v>
      </c>
      <c r="R32">
        <v>2.8107088849218298E-6</v>
      </c>
      <c r="S32" t="str">
        <f t="shared" si="0"/>
        <v>.</v>
      </c>
      <c r="T32" t="str">
        <f t="shared" si="1"/>
        <v>UP</v>
      </c>
    </row>
    <row r="33" spans="1:20">
      <c r="A33" t="s">
        <v>1305</v>
      </c>
      <c r="B33" t="s">
        <v>1546</v>
      </c>
      <c r="C33" t="s">
        <v>1390</v>
      </c>
      <c r="D33" t="s">
        <v>1629</v>
      </c>
      <c r="E33" t="s">
        <v>1436</v>
      </c>
      <c r="F33" t="s">
        <v>1476</v>
      </c>
      <c r="G33">
        <v>2.5600000000000001E-40</v>
      </c>
      <c r="H33" s="21">
        <v>6.1609999999999996</v>
      </c>
      <c r="I33" s="21">
        <v>5.2439999999999998</v>
      </c>
      <c r="J33" s="21">
        <v>3.9620000000000002</v>
      </c>
      <c r="K33" s="21">
        <v>2.1440000000000001</v>
      </c>
      <c r="L33" s="21">
        <v>2.1960000000000002</v>
      </c>
      <c r="M33" s="21">
        <v>1.835</v>
      </c>
      <c r="N33" s="21">
        <v>-0.33926472444426098</v>
      </c>
      <c r="O33" s="21">
        <v>8.6240430551209393</v>
      </c>
      <c r="P33" s="21">
        <v>1.29483828437875</v>
      </c>
      <c r="Q33">
        <v>0.25515822733499199</v>
      </c>
      <c r="R33">
        <v>0.313719131969253</v>
      </c>
      <c r="S33" t="str">
        <f t="shared" si="0"/>
        <v>.</v>
      </c>
      <c r="T33" t="str">
        <f t="shared" si="1"/>
        <v>.</v>
      </c>
    </row>
    <row r="34" spans="1:20">
      <c r="A34" t="s">
        <v>1305</v>
      </c>
      <c r="B34" t="s">
        <v>1547</v>
      </c>
      <c r="C34" t="s">
        <v>1391</v>
      </c>
      <c r="D34" t="s">
        <v>1630</v>
      </c>
      <c r="E34" t="s">
        <v>1437</v>
      </c>
      <c r="F34" t="s">
        <v>1477</v>
      </c>
      <c r="G34">
        <v>1.43E-52</v>
      </c>
      <c r="H34" s="21">
        <v>17.573</v>
      </c>
      <c r="I34" s="21">
        <v>18.97</v>
      </c>
      <c r="J34" s="21">
        <v>10.558</v>
      </c>
      <c r="K34" s="21">
        <v>4.8129999999999997</v>
      </c>
      <c r="L34" s="21">
        <v>3.8530000000000002</v>
      </c>
      <c r="M34" s="21">
        <v>3.33</v>
      </c>
      <c r="N34" s="21">
        <v>-0.983053401033811</v>
      </c>
      <c r="O34" s="21">
        <v>9.9683439831600005</v>
      </c>
      <c r="P34" s="21">
        <v>12.115604444116601</v>
      </c>
      <c r="Q34">
        <v>5.0001627666100502E-4</v>
      </c>
      <c r="R34">
        <v>1.1811408110102501E-3</v>
      </c>
      <c r="S34" t="str">
        <f t="shared" si="0"/>
        <v>.</v>
      </c>
      <c r="T34" t="str">
        <f t="shared" si="1"/>
        <v>.</v>
      </c>
    </row>
    <row r="35" spans="1:20">
      <c r="A35" t="s">
        <v>1305</v>
      </c>
      <c r="B35" t="s">
        <v>1548</v>
      </c>
      <c r="C35" t="s">
        <v>1392</v>
      </c>
      <c r="D35" t="s">
        <v>1631</v>
      </c>
      <c r="E35" t="s">
        <v>1438</v>
      </c>
      <c r="F35" t="s">
        <v>1478</v>
      </c>
      <c r="G35">
        <v>9.7599999999999997E-33</v>
      </c>
      <c r="H35" s="21">
        <v>3.7810000000000001</v>
      </c>
      <c r="I35" s="21">
        <v>2.863</v>
      </c>
      <c r="J35" s="21">
        <v>2.3620000000000001</v>
      </c>
      <c r="K35" s="21">
        <v>0.158</v>
      </c>
      <c r="L35" s="21">
        <v>0.35199999999999998</v>
      </c>
      <c r="M35" s="21">
        <v>8.7999999999999995E-2</v>
      </c>
      <c r="N35" s="21">
        <v>-2.9399028762267601</v>
      </c>
      <c r="O35" s="21">
        <v>7.4198263765411401</v>
      </c>
      <c r="P35" s="21">
        <v>42.324785957676397</v>
      </c>
      <c r="Q35">
        <v>7.73065859087422E-11</v>
      </c>
      <c r="R35">
        <v>4.7330562801270702E-10</v>
      </c>
      <c r="S35" t="str">
        <f t="shared" si="0"/>
        <v>.</v>
      </c>
      <c r="T35" t="str">
        <f t="shared" si="1"/>
        <v>UP</v>
      </c>
    </row>
    <row r="36" spans="1:20">
      <c r="A36" t="s">
        <v>1305</v>
      </c>
      <c r="B36" t="s">
        <v>1549</v>
      </c>
      <c r="C36" t="s">
        <v>1393</v>
      </c>
      <c r="D36" t="s">
        <v>1632</v>
      </c>
      <c r="E36" t="s">
        <v>1439</v>
      </c>
      <c r="F36" t="s">
        <v>1479</v>
      </c>
      <c r="G36">
        <v>4.0899999999999996E-37</v>
      </c>
      <c r="H36" s="21">
        <v>11.157999999999999</v>
      </c>
      <c r="I36" s="21">
        <v>9.4730000000000008</v>
      </c>
      <c r="J36" s="21">
        <v>8.2530000000000001</v>
      </c>
      <c r="K36" s="21">
        <v>0.64200000000000002</v>
      </c>
      <c r="L36" s="21">
        <v>0.65800000000000003</v>
      </c>
      <c r="M36" s="21">
        <v>0.51500000000000001</v>
      </c>
      <c r="N36" s="21">
        <v>-3.02033079435081</v>
      </c>
      <c r="O36" s="21">
        <v>8.93745538752888</v>
      </c>
      <c r="P36" s="21">
        <v>73.652232675994298</v>
      </c>
      <c r="Q36">
        <v>9.3166404338273194E-18</v>
      </c>
      <c r="R36">
        <v>1.3974960650741E-16</v>
      </c>
      <c r="S36" t="str">
        <f t="shared" si="0"/>
        <v>.</v>
      </c>
      <c r="T36" t="str">
        <f t="shared" si="1"/>
        <v>UP</v>
      </c>
    </row>
    <row r="37" spans="1:20">
      <c r="A37" t="s">
        <v>1305</v>
      </c>
      <c r="B37" t="s">
        <v>1550</v>
      </c>
      <c r="C37" t="s">
        <v>1394</v>
      </c>
      <c r="D37" t="s">
        <v>1633</v>
      </c>
      <c r="E37" t="s">
        <v>1436</v>
      </c>
      <c r="F37" t="s">
        <v>1476</v>
      </c>
      <c r="G37">
        <v>4.3599999999999997E-40</v>
      </c>
      <c r="H37" s="21">
        <v>19.638999999999999</v>
      </c>
      <c r="I37" s="21">
        <v>21.626000000000001</v>
      </c>
      <c r="J37" s="21">
        <v>15.734</v>
      </c>
      <c r="K37" s="21">
        <v>14.675000000000001</v>
      </c>
      <c r="L37" s="21">
        <v>15.821999999999999</v>
      </c>
      <c r="M37" s="21">
        <v>13.096</v>
      </c>
      <c r="N37" s="21">
        <v>0.58517191743806996</v>
      </c>
      <c r="O37" s="21">
        <v>10.943786888989299</v>
      </c>
      <c r="P37" s="21">
        <v>4.9690617678968696</v>
      </c>
      <c r="Q37">
        <v>2.5804641499800701E-2</v>
      </c>
      <c r="R37">
        <v>4.3248002513632498E-2</v>
      </c>
      <c r="S37" t="str">
        <f>IF(N37&gt;1,IF(R37&lt;=0.001,"UP","."),".")</f>
        <v>.</v>
      </c>
      <c r="T37" t="str">
        <f>IF(N37&lt;-1,IF(R37&lt;=0.001,"UP","."),".")</f>
        <v>.</v>
      </c>
    </row>
    <row r="38" spans="1:20">
      <c r="A38" t="s">
        <v>1305</v>
      </c>
      <c r="B38" t="s">
        <v>1551</v>
      </c>
      <c r="C38" t="s">
        <v>1395</v>
      </c>
      <c r="D38" t="s">
        <v>1634</v>
      </c>
      <c r="E38" t="s">
        <v>1440</v>
      </c>
      <c r="F38" t="s">
        <v>1480</v>
      </c>
      <c r="G38">
        <v>7.5399999999999995E-37</v>
      </c>
      <c r="H38" s="21">
        <v>10.493</v>
      </c>
      <c r="I38" s="21">
        <v>9.3480000000000008</v>
      </c>
      <c r="J38" s="21">
        <v>6.3239999999999998</v>
      </c>
      <c r="K38" s="21">
        <v>2.3820000000000001</v>
      </c>
      <c r="L38" s="21">
        <v>2.6309999999999998</v>
      </c>
      <c r="M38" s="21">
        <v>2.0110000000000001</v>
      </c>
      <c r="N38" s="21">
        <v>-0.91592208863004998</v>
      </c>
      <c r="O38" s="21">
        <v>9.1691796414010494</v>
      </c>
      <c r="P38" s="21">
        <v>9.5676755373272897</v>
      </c>
      <c r="Q38">
        <v>1.9803336824480598E-3</v>
      </c>
      <c r="R38">
        <v>4.0141898968541799E-3</v>
      </c>
      <c r="S38" t="str">
        <f t="shared" ref="S38:S75" si="2">IF(N38&gt;1,IF(R38&lt;=0.001,"UP","."),".")</f>
        <v>.</v>
      </c>
      <c r="T38" t="str">
        <f t="shared" ref="T38:T75" si="3">IF(N38&lt;-1,IF(R38&lt;=0.001,"UP","."),".")</f>
        <v>.</v>
      </c>
    </row>
    <row r="39" spans="1:20">
      <c r="A39" t="s">
        <v>1305</v>
      </c>
      <c r="B39" t="s">
        <v>1552</v>
      </c>
      <c r="C39" t="s">
        <v>1396</v>
      </c>
      <c r="D39" t="s">
        <v>1635</v>
      </c>
      <c r="E39" t="s">
        <v>1305</v>
      </c>
      <c r="F39" t="s">
        <v>1590</v>
      </c>
      <c r="G39">
        <v>0</v>
      </c>
      <c r="H39" s="21">
        <v>8.673</v>
      </c>
      <c r="I39" s="21">
        <v>10.005000000000001</v>
      </c>
      <c r="J39" s="21">
        <v>6.2859999999999996</v>
      </c>
      <c r="K39" s="21">
        <v>1.492</v>
      </c>
      <c r="L39" s="21">
        <v>1.351</v>
      </c>
      <c r="M39" s="21">
        <v>1.018</v>
      </c>
      <c r="N39" s="21">
        <v>-1.7164492068498201</v>
      </c>
      <c r="O39" s="21">
        <v>8.9146724290771093</v>
      </c>
      <c r="P39" s="21">
        <v>29.987810388771202</v>
      </c>
      <c r="Q39">
        <v>4.3477082812808699E-8</v>
      </c>
      <c r="R39">
        <v>1.8370598371609299E-7</v>
      </c>
      <c r="S39" t="str">
        <f t="shared" si="2"/>
        <v>.</v>
      </c>
      <c r="T39" t="str">
        <f t="shared" si="3"/>
        <v>UP</v>
      </c>
    </row>
    <row r="40" spans="1:20">
      <c r="A40" t="s">
        <v>1305</v>
      </c>
      <c r="B40" t="s">
        <v>1553</v>
      </c>
      <c r="C40" t="s">
        <v>1397</v>
      </c>
      <c r="D40" t="s">
        <v>1636</v>
      </c>
      <c r="E40" t="s">
        <v>1441</v>
      </c>
      <c r="F40" t="s">
        <v>1481</v>
      </c>
      <c r="G40">
        <v>1.19E-47</v>
      </c>
      <c r="H40" s="21">
        <v>9.2590000000000003</v>
      </c>
      <c r="I40" s="21">
        <v>10.08</v>
      </c>
      <c r="J40" s="21">
        <v>6.0880000000000001</v>
      </c>
      <c r="K40" s="21">
        <v>4.6840000000000002</v>
      </c>
      <c r="L40" s="21">
        <v>3.9820000000000002</v>
      </c>
      <c r="M40" s="21">
        <v>3.0289999999999999</v>
      </c>
      <c r="N40" s="21">
        <v>-0.14649566854040599</v>
      </c>
      <c r="O40" s="21">
        <v>9.4111684109341205</v>
      </c>
      <c r="P40" s="21">
        <v>0.27286782619994399</v>
      </c>
      <c r="Q40">
        <v>0.60141446580744895</v>
      </c>
      <c r="R40">
        <v>0.657968816449224</v>
      </c>
      <c r="S40" t="str">
        <f t="shared" si="2"/>
        <v>.</v>
      </c>
      <c r="T40" t="str">
        <f t="shared" si="3"/>
        <v>.</v>
      </c>
    </row>
    <row r="41" spans="1:20">
      <c r="A41" t="s">
        <v>1305</v>
      </c>
      <c r="B41" t="s">
        <v>1554</v>
      </c>
      <c r="C41" t="s">
        <v>1398</v>
      </c>
      <c r="D41" t="s">
        <v>1637</v>
      </c>
      <c r="E41" t="s">
        <v>1442</v>
      </c>
      <c r="F41" t="s">
        <v>1482</v>
      </c>
      <c r="G41">
        <v>5.4500000000000002E-34</v>
      </c>
      <c r="H41" s="21">
        <v>7.29</v>
      </c>
      <c r="I41" s="21">
        <v>6.609</v>
      </c>
      <c r="J41" s="21">
        <v>6.0510000000000002</v>
      </c>
      <c r="K41" s="21">
        <v>0.35599999999999998</v>
      </c>
      <c r="L41" s="21">
        <v>0.28199999999999997</v>
      </c>
      <c r="M41" s="21">
        <v>0.33900000000000002</v>
      </c>
      <c r="N41" s="21">
        <v>-3.37774450588162</v>
      </c>
      <c r="O41" s="21">
        <v>8.4186459373655094</v>
      </c>
      <c r="P41" s="21">
        <v>74.818514422742197</v>
      </c>
      <c r="Q41">
        <v>5.1603500469232998E-18</v>
      </c>
      <c r="R41">
        <v>8.6005834115388405E-17</v>
      </c>
      <c r="S41" t="str">
        <f t="shared" si="2"/>
        <v>.</v>
      </c>
      <c r="T41" t="str">
        <f t="shared" si="3"/>
        <v>UP</v>
      </c>
    </row>
    <row r="42" spans="1:20">
      <c r="A42" t="s">
        <v>1305</v>
      </c>
      <c r="B42" t="s">
        <v>1555</v>
      </c>
      <c r="C42" t="s">
        <v>1399</v>
      </c>
      <c r="D42" t="s">
        <v>1638</v>
      </c>
      <c r="E42" t="s">
        <v>1443</v>
      </c>
      <c r="F42" t="s">
        <v>1483</v>
      </c>
      <c r="G42">
        <v>4.3599999999999999E-38</v>
      </c>
      <c r="H42" s="21">
        <v>11.701000000000001</v>
      </c>
      <c r="I42" s="21">
        <v>9.4309999999999992</v>
      </c>
      <c r="J42" s="21">
        <v>7.5</v>
      </c>
      <c r="K42" s="21">
        <v>1.2949999999999999</v>
      </c>
      <c r="L42" s="21">
        <v>1.3979999999999999</v>
      </c>
      <c r="M42" s="21">
        <v>0.98</v>
      </c>
      <c r="N42" s="21">
        <v>-1.99109158676123</v>
      </c>
      <c r="O42" s="21">
        <v>9.0508982980162695</v>
      </c>
      <c r="P42" s="21">
        <v>38.917859803828897</v>
      </c>
      <c r="Q42">
        <v>4.4201807355661998E-10</v>
      </c>
      <c r="R42">
        <v>2.4556559642034398E-9</v>
      </c>
      <c r="S42" t="str">
        <f t="shared" si="2"/>
        <v>.</v>
      </c>
      <c r="T42" t="str">
        <f t="shared" si="3"/>
        <v>UP</v>
      </c>
    </row>
    <row r="43" spans="1:20">
      <c r="A43" t="s">
        <v>1305</v>
      </c>
      <c r="B43" t="s">
        <v>1556</v>
      </c>
      <c r="C43" t="s">
        <v>1400</v>
      </c>
      <c r="D43" t="s">
        <v>1639</v>
      </c>
      <c r="E43" t="s">
        <v>1444</v>
      </c>
      <c r="F43" t="s">
        <v>1484</v>
      </c>
      <c r="G43">
        <v>5.5500000000000003E-19</v>
      </c>
      <c r="H43" s="21">
        <v>9.8539999999999992</v>
      </c>
      <c r="I43" s="21">
        <v>8.7319999999999993</v>
      </c>
      <c r="J43" s="21">
        <v>5.6269999999999998</v>
      </c>
      <c r="K43" s="21">
        <v>6.66</v>
      </c>
      <c r="L43" s="21">
        <v>6.6829999999999998</v>
      </c>
      <c r="M43" s="21">
        <v>4.6749999999999998</v>
      </c>
      <c r="N43" s="21">
        <v>0.55418184994554098</v>
      </c>
      <c r="O43" s="21">
        <v>9.6860974373189599</v>
      </c>
      <c r="P43" s="21">
        <v>4.0618909328378399</v>
      </c>
      <c r="Q43">
        <v>4.3861357793144401E-2</v>
      </c>
      <c r="R43">
        <v>6.9991528393315502E-2</v>
      </c>
      <c r="S43" t="str">
        <f t="shared" si="2"/>
        <v>.</v>
      </c>
      <c r="T43" t="str">
        <f t="shared" si="3"/>
        <v>.</v>
      </c>
    </row>
    <row r="44" spans="1:20">
      <c r="A44" t="s">
        <v>1305</v>
      </c>
      <c r="B44" t="s">
        <v>1557</v>
      </c>
      <c r="C44" t="s">
        <v>1401</v>
      </c>
      <c r="D44" t="s">
        <v>1640</v>
      </c>
      <c r="E44" t="s">
        <v>1445</v>
      </c>
      <c r="F44" t="s">
        <v>1485</v>
      </c>
      <c r="G44">
        <v>2.2400000000000001E-12</v>
      </c>
      <c r="H44" s="21">
        <v>7.6660000000000004</v>
      </c>
      <c r="I44" s="21">
        <v>7.9240000000000004</v>
      </c>
      <c r="J44" s="21">
        <v>5.8150000000000004</v>
      </c>
      <c r="K44" s="21">
        <v>2.895</v>
      </c>
      <c r="L44" s="21">
        <v>1.891</v>
      </c>
      <c r="M44" s="21">
        <v>1.5840000000000001</v>
      </c>
      <c r="N44" s="21">
        <v>-0.80211334138828505</v>
      </c>
      <c r="O44" s="21">
        <v>8.9360190341351</v>
      </c>
      <c r="P44" s="21">
        <v>7.1075576440853201</v>
      </c>
      <c r="Q44">
        <v>7.67596225619836E-3</v>
      </c>
      <c r="R44">
        <v>1.41999007919429E-2</v>
      </c>
      <c r="S44" t="str">
        <f t="shared" si="2"/>
        <v>.</v>
      </c>
      <c r="T44" t="str">
        <f t="shared" si="3"/>
        <v>.</v>
      </c>
    </row>
    <row r="45" spans="1:20">
      <c r="A45" t="s">
        <v>1305</v>
      </c>
      <c r="B45" t="s">
        <v>1558</v>
      </c>
      <c r="C45" t="s">
        <v>1402</v>
      </c>
      <c r="D45" t="s">
        <v>1641</v>
      </c>
      <c r="E45" t="s">
        <v>1446</v>
      </c>
      <c r="F45" t="s">
        <v>1486</v>
      </c>
      <c r="G45">
        <v>1.5099999999999999E-81</v>
      </c>
      <c r="H45" s="21">
        <v>3.0720000000000001</v>
      </c>
      <c r="I45" s="21">
        <v>2.9969999999999999</v>
      </c>
      <c r="J45" s="21">
        <v>1.7969999999999999</v>
      </c>
      <c r="K45" s="21">
        <v>10.484999999999999</v>
      </c>
      <c r="L45" s="21">
        <v>9.3729999999999993</v>
      </c>
      <c r="M45" s="21">
        <v>5.3540000000000001</v>
      </c>
      <c r="N45" s="21">
        <v>2.6297350209108199</v>
      </c>
      <c r="O45" s="21">
        <v>9.5813578353479993</v>
      </c>
      <c r="P45" s="21">
        <v>80.030898076739405</v>
      </c>
      <c r="Q45">
        <v>3.6860042207434402E-19</v>
      </c>
      <c r="R45">
        <v>7.8985804730216504E-18</v>
      </c>
      <c r="S45" t="str">
        <f t="shared" si="2"/>
        <v>UP</v>
      </c>
      <c r="T45" t="str">
        <f t="shared" si="3"/>
        <v>.</v>
      </c>
    </row>
    <row r="46" spans="1:20">
      <c r="A46" t="s">
        <v>1305</v>
      </c>
      <c r="B46" t="s">
        <v>1559</v>
      </c>
      <c r="C46" t="s">
        <v>1403</v>
      </c>
      <c r="D46" t="s">
        <v>1642</v>
      </c>
      <c r="E46" t="s">
        <v>1364</v>
      </c>
      <c r="F46" t="s">
        <v>1311</v>
      </c>
      <c r="G46">
        <v>1.54E-20</v>
      </c>
      <c r="H46" s="21">
        <v>6.476</v>
      </c>
      <c r="I46" s="21">
        <v>4.2949999999999999</v>
      </c>
      <c r="J46" s="21">
        <v>4.1779999999999999</v>
      </c>
      <c r="K46" s="21">
        <v>0.35599999999999998</v>
      </c>
      <c r="L46" s="21">
        <v>0.34100000000000003</v>
      </c>
      <c r="M46" s="21">
        <v>0.214</v>
      </c>
      <c r="N46" s="21">
        <v>-3.0562872538133701</v>
      </c>
      <c r="O46" s="21">
        <v>8.0608049518454905</v>
      </c>
      <c r="P46" s="21">
        <v>58.330941203146502</v>
      </c>
      <c r="Q46">
        <v>2.2153239976809199E-14</v>
      </c>
      <c r="R46">
        <v>2.1438619332396001E-13</v>
      </c>
      <c r="S46" t="str">
        <f t="shared" si="2"/>
        <v>.</v>
      </c>
      <c r="T46" t="str">
        <f t="shared" si="3"/>
        <v>UP</v>
      </c>
    </row>
    <row r="47" spans="1:20">
      <c r="A47" t="s">
        <v>1305</v>
      </c>
      <c r="B47" t="s">
        <v>1560</v>
      </c>
      <c r="C47" t="s">
        <v>1404</v>
      </c>
      <c r="D47" t="s">
        <v>1643</v>
      </c>
      <c r="E47" t="s">
        <v>1447</v>
      </c>
      <c r="F47" t="s">
        <v>1487</v>
      </c>
      <c r="G47">
        <v>3.6500000000000003E-55</v>
      </c>
      <c r="H47" s="21">
        <v>7.343</v>
      </c>
      <c r="I47" s="21">
        <v>4.0620000000000003</v>
      </c>
      <c r="J47" s="21">
        <v>6.6150000000000002</v>
      </c>
      <c r="K47" s="21">
        <v>1.038</v>
      </c>
      <c r="L47" s="21">
        <v>1.633</v>
      </c>
      <c r="M47" s="21">
        <v>0.86699999999999999</v>
      </c>
      <c r="N47" s="21">
        <v>-1.36496560062081</v>
      </c>
      <c r="O47" s="21">
        <v>8.5403779572027005</v>
      </c>
      <c r="P47" s="21">
        <v>13.8250313427287</v>
      </c>
      <c r="Q47">
        <v>2.0064524387565101E-4</v>
      </c>
      <c r="R47">
        <v>5.0582834590500196E-4</v>
      </c>
      <c r="S47" t="str">
        <f t="shared" si="2"/>
        <v>.</v>
      </c>
      <c r="T47" t="str">
        <f t="shared" si="3"/>
        <v>UP</v>
      </c>
    </row>
    <row r="48" spans="1:20">
      <c r="A48" t="s">
        <v>1305</v>
      </c>
      <c r="B48" t="s">
        <v>1561</v>
      </c>
      <c r="C48" t="s">
        <v>1405</v>
      </c>
      <c r="D48" t="s">
        <v>1644</v>
      </c>
      <c r="E48" t="s">
        <v>1448</v>
      </c>
      <c r="F48" t="s">
        <v>1488</v>
      </c>
      <c r="G48">
        <v>1.6399999999999999E-37</v>
      </c>
      <c r="H48" s="21">
        <v>11.824</v>
      </c>
      <c r="I48" s="21">
        <v>11.537000000000001</v>
      </c>
      <c r="J48" s="21">
        <v>14.087</v>
      </c>
      <c r="K48" s="21">
        <v>1.393</v>
      </c>
      <c r="L48" s="21">
        <v>1.175</v>
      </c>
      <c r="M48" s="21">
        <v>0.96799999999999997</v>
      </c>
      <c r="N48" s="21">
        <v>-2.4260025441067299</v>
      </c>
      <c r="O48" s="21">
        <v>9.3548903758269404</v>
      </c>
      <c r="P48" s="21">
        <v>56.206774865986503</v>
      </c>
      <c r="Q48">
        <v>6.5236362288472606E-14</v>
      </c>
      <c r="R48">
        <v>5.9305783898611495E-13</v>
      </c>
      <c r="S48" t="str">
        <f t="shared" si="2"/>
        <v>.</v>
      </c>
      <c r="T48" t="str">
        <f t="shared" si="3"/>
        <v>UP</v>
      </c>
    </row>
    <row r="49" spans="1:20">
      <c r="A49" t="s">
        <v>1305</v>
      </c>
      <c r="B49" t="s">
        <v>1562</v>
      </c>
      <c r="C49" t="s">
        <v>1406</v>
      </c>
      <c r="D49" t="s">
        <v>1645</v>
      </c>
      <c r="E49" t="s">
        <v>1449</v>
      </c>
      <c r="F49" t="s">
        <v>1489</v>
      </c>
      <c r="G49">
        <v>1.61E-86</v>
      </c>
      <c r="H49" s="21">
        <v>24.61</v>
      </c>
      <c r="I49" s="21">
        <v>26.661999999999999</v>
      </c>
      <c r="J49" s="21">
        <v>21.719000000000001</v>
      </c>
      <c r="K49" s="21">
        <v>25.634</v>
      </c>
      <c r="L49" s="21">
        <v>23.585999999999999</v>
      </c>
      <c r="M49" s="21">
        <v>19.128</v>
      </c>
      <c r="N49" s="21">
        <v>0.86472704797876698</v>
      </c>
      <c r="O49" s="21">
        <v>11.4776274224575</v>
      </c>
      <c r="P49" s="21">
        <v>11.1307744924831</v>
      </c>
      <c r="Q49">
        <v>8.4907131349625496E-4</v>
      </c>
      <c r="R49">
        <v>1.8729514268299699E-3</v>
      </c>
      <c r="S49" t="str">
        <f t="shared" si="2"/>
        <v>.</v>
      </c>
      <c r="T49" t="str">
        <f t="shared" si="3"/>
        <v>.</v>
      </c>
    </row>
    <row r="50" spans="1:20">
      <c r="A50" t="s">
        <v>1305</v>
      </c>
      <c r="B50" t="s">
        <v>1563</v>
      </c>
      <c r="C50" t="s">
        <v>1407</v>
      </c>
      <c r="D50" t="s">
        <v>1646</v>
      </c>
      <c r="E50" t="s">
        <v>1380</v>
      </c>
      <c r="F50" t="s">
        <v>1490</v>
      </c>
      <c r="G50">
        <v>4.8599999999999995E-35</v>
      </c>
      <c r="H50" s="21">
        <v>4.7779999999999996</v>
      </c>
      <c r="I50" s="21">
        <v>4.1619999999999999</v>
      </c>
      <c r="J50" s="21">
        <v>3.6419999999999999</v>
      </c>
      <c r="K50" s="21">
        <v>1.7290000000000001</v>
      </c>
      <c r="L50" s="21">
        <v>1.9850000000000001</v>
      </c>
      <c r="M50" s="21">
        <v>2.79</v>
      </c>
      <c r="N50" s="21">
        <v>-6.4495040092555703E-3</v>
      </c>
      <c r="O50" s="21">
        <v>8.4871343773299301</v>
      </c>
      <c r="P50" s="21">
        <v>4.2718017829468402E-4</v>
      </c>
      <c r="Q50">
        <v>0.98351022657371101</v>
      </c>
      <c r="R50">
        <v>0.98689294204007205</v>
      </c>
      <c r="S50" t="str">
        <f t="shared" si="2"/>
        <v>.</v>
      </c>
      <c r="T50" t="str">
        <f t="shared" si="3"/>
        <v>.</v>
      </c>
    </row>
    <row r="51" spans="1:20">
      <c r="A51" t="s">
        <v>1305</v>
      </c>
      <c r="B51" t="s">
        <v>1564</v>
      </c>
      <c r="C51" t="s">
        <v>1408</v>
      </c>
      <c r="D51" t="s">
        <v>1647</v>
      </c>
      <c r="E51" t="s">
        <v>1450</v>
      </c>
      <c r="F51" t="s">
        <v>1491</v>
      </c>
      <c r="G51">
        <v>1.0099999999999999E-11</v>
      </c>
      <c r="H51" s="21">
        <v>4.9009999999999998</v>
      </c>
      <c r="I51" s="21">
        <v>5.0279999999999996</v>
      </c>
      <c r="J51" s="21">
        <v>3.5190000000000001</v>
      </c>
      <c r="K51" s="21">
        <v>2.2629999999999999</v>
      </c>
      <c r="L51" s="21">
        <v>1.9379999999999999</v>
      </c>
      <c r="M51" s="21">
        <v>1.5209999999999999</v>
      </c>
      <c r="N51" s="21">
        <v>-0.26669097267325997</v>
      </c>
      <c r="O51" s="21">
        <v>8.4712096964187804</v>
      </c>
      <c r="P51" s="21">
        <v>0.80087287601355495</v>
      </c>
      <c r="Q51">
        <v>0.37083252203157502</v>
      </c>
      <c r="R51">
        <v>0.43120060701346002</v>
      </c>
      <c r="S51" t="str">
        <f t="shared" si="2"/>
        <v>.</v>
      </c>
      <c r="T51" t="str">
        <f t="shared" si="3"/>
        <v>.</v>
      </c>
    </row>
    <row r="52" spans="1:20">
      <c r="A52" t="s">
        <v>1305</v>
      </c>
      <c r="B52" t="s">
        <v>1565</v>
      </c>
      <c r="C52" t="s">
        <v>1409</v>
      </c>
      <c r="D52" t="s">
        <v>1648</v>
      </c>
      <c r="E52" t="s">
        <v>1451</v>
      </c>
      <c r="F52" t="s">
        <v>1492</v>
      </c>
      <c r="G52">
        <v>1.03E-25</v>
      </c>
      <c r="H52" s="21">
        <v>2.1970000000000001</v>
      </c>
      <c r="I52" s="21">
        <v>1.548</v>
      </c>
      <c r="J52" s="21">
        <v>1.722</v>
      </c>
      <c r="K52" s="21">
        <v>0.36599999999999999</v>
      </c>
      <c r="L52" s="21">
        <v>0.30499999999999999</v>
      </c>
      <c r="M52" s="21">
        <v>0.17599999999999999</v>
      </c>
      <c r="N52" s="21">
        <v>-1.7055290465605799</v>
      </c>
      <c r="O52" s="21">
        <v>6.9160355259662403</v>
      </c>
      <c r="P52" s="21">
        <v>16.002104700582301</v>
      </c>
      <c r="Q52">
        <v>6.3272104880987101E-5</v>
      </c>
      <c r="R52">
        <v>1.75755846891631E-4</v>
      </c>
      <c r="S52" t="str">
        <f t="shared" si="2"/>
        <v>.</v>
      </c>
      <c r="T52" t="str">
        <f t="shared" si="3"/>
        <v>UP</v>
      </c>
    </row>
    <row r="53" spans="1:20">
      <c r="A53" t="s">
        <v>1305</v>
      </c>
      <c r="B53" t="s">
        <v>1566</v>
      </c>
      <c r="C53" t="s">
        <v>1410</v>
      </c>
      <c r="D53" t="s">
        <v>1649</v>
      </c>
      <c r="E53" t="s">
        <v>1452</v>
      </c>
      <c r="F53" t="s">
        <v>1493</v>
      </c>
      <c r="G53">
        <v>5.0599999999999995E-41</v>
      </c>
      <c r="H53" s="21">
        <v>6.4409999999999998</v>
      </c>
      <c r="I53" s="21">
        <v>6.06</v>
      </c>
      <c r="J53" s="21">
        <v>5.8250000000000002</v>
      </c>
      <c r="K53" s="21">
        <v>1.8080000000000001</v>
      </c>
      <c r="L53" s="21">
        <v>0.89300000000000002</v>
      </c>
      <c r="M53" s="21">
        <v>1.0049999999999999</v>
      </c>
      <c r="N53" s="21">
        <v>-1.3699780648467801</v>
      </c>
      <c r="O53" s="21">
        <v>8.5724645147444001</v>
      </c>
      <c r="P53" s="21">
        <v>17.821903166053801</v>
      </c>
      <c r="Q53">
        <v>2.4257472793386501E-5</v>
      </c>
      <c r="R53">
        <v>6.8653224886943006E-5</v>
      </c>
      <c r="S53" t="str">
        <f t="shared" si="2"/>
        <v>.</v>
      </c>
      <c r="T53" t="str">
        <f t="shared" si="3"/>
        <v>UP</v>
      </c>
    </row>
    <row r="54" spans="1:20">
      <c r="A54" t="s">
        <v>1305</v>
      </c>
      <c r="B54" t="s">
        <v>1567</v>
      </c>
      <c r="C54" t="s">
        <v>1411</v>
      </c>
      <c r="D54" t="s">
        <v>1650</v>
      </c>
      <c r="E54" t="s">
        <v>1453</v>
      </c>
      <c r="F54" t="s">
        <v>1494</v>
      </c>
      <c r="G54">
        <v>5.14E-70</v>
      </c>
      <c r="H54" s="21">
        <v>16.321999999999999</v>
      </c>
      <c r="I54" s="21">
        <v>16.364999999999998</v>
      </c>
      <c r="J54" s="21">
        <v>21.54</v>
      </c>
      <c r="K54" s="21">
        <v>31.108000000000001</v>
      </c>
      <c r="L54" s="21">
        <v>25.547000000000001</v>
      </c>
      <c r="M54" s="21">
        <v>35.24</v>
      </c>
      <c r="N54" s="21">
        <v>1.7254547447028801</v>
      </c>
      <c r="O54" s="21">
        <v>11.647172603883799</v>
      </c>
      <c r="P54" s="21">
        <v>42.8621109877149</v>
      </c>
      <c r="Q54">
        <v>5.8737322231871302E-11</v>
      </c>
      <c r="R54">
        <v>3.8306949281655201E-10</v>
      </c>
      <c r="S54" t="str">
        <f t="shared" si="2"/>
        <v>UP</v>
      </c>
      <c r="T54" t="str">
        <f t="shared" si="3"/>
        <v>.</v>
      </c>
    </row>
    <row r="55" spans="1:20">
      <c r="A55" t="s">
        <v>1305</v>
      </c>
      <c r="B55" t="s">
        <v>1568</v>
      </c>
      <c r="C55" t="s">
        <v>1412</v>
      </c>
      <c r="D55" t="s">
        <v>1651</v>
      </c>
      <c r="E55" t="s">
        <v>1454</v>
      </c>
      <c r="F55" t="s">
        <v>1495</v>
      </c>
      <c r="G55">
        <v>1.04E-102</v>
      </c>
      <c r="H55" s="21">
        <v>5.75</v>
      </c>
      <c r="I55" s="21">
        <v>3.38</v>
      </c>
      <c r="J55" s="21">
        <v>7.3869999999999996</v>
      </c>
      <c r="K55" s="21">
        <v>1.0569999999999999</v>
      </c>
      <c r="L55" s="21">
        <v>2.3959999999999999</v>
      </c>
      <c r="M55" s="21">
        <v>3.343</v>
      </c>
      <c r="N55" s="21">
        <v>-0.36396595684536098</v>
      </c>
      <c r="O55" s="21">
        <v>8.7343861289996791</v>
      </c>
      <c r="P55" s="21">
        <v>1.0101701034810999</v>
      </c>
      <c r="Q55">
        <v>0.31486209093519602</v>
      </c>
      <c r="R55">
        <v>0.37483582254189901</v>
      </c>
      <c r="S55" t="str">
        <f t="shared" si="2"/>
        <v>.</v>
      </c>
      <c r="T55" t="str">
        <f t="shared" si="3"/>
        <v>.</v>
      </c>
    </row>
    <row r="56" spans="1:20">
      <c r="A56" t="s">
        <v>1305</v>
      </c>
      <c r="B56" t="s">
        <v>1569</v>
      </c>
      <c r="C56" t="s">
        <v>1413</v>
      </c>
      <c r="D56" t="s">
        <v>1652</v>
      </c>
      <c r="E56" t="s">
        <v>1455</v>
      </c>
      <c r="F56" t="s">
        <v>1496</v>
      </c>
      <c r="G56">
        <v>4.1200000000000002E-37</v>
      </c>
      <c r="H56" s="21">
        <v>2.2400000000000002</v>
      </c>
      <c r="I56" s="21">
        <v>2.339</v>
      </c>
      <c r="J56" s="21">
        <v>1.4770000000000001</v>
      </c>
      <c r="K56" s="21">
        <v>1.5509999999999999</v>
      </c>
      <c r="L56" s="21">
        <v>2.5609999999999999</v>
      </c>
      <c r="M56" s="21">
        <v>2.0230000000000001</v>
      </c>
      <c r="N56" s="21">
        <v>0.97385073928872001</v>
      </c>
      <c r="O56" s="21">
        <v>7.9520648360915098</v>
      </c>
      <c r="P56" s="21">
        <v>9.2530692786002806</v>
      </c>
      <c r="Q56">
        <v>2.3510106384234601E-3</v>
      </c>
      <c r="R56">
        <v>4.7020212768469297E-3</v>
      </c>
      <c r="S56" t="str">
        <f t="shared" si="2"/>
        <v>.</v>
      </c>
      <c r="T56" t="str">
        <f t="shared" si="3"/>
        <v>.</v>
      </c>
    </row>
    <row r="57" spans="1:20">
      <c r="A57" t="s">
        <v>1305</v>
      </c>
      <c r="B57" t="s">
        <v>1570</v>
      </c>
      <c r="C57" t="s">
        <v>1414</v>
      </c>
      <c r="D57" t="s">
        <v>1653</v>
      </c>
      <c r="E57" t="s">
        <v>1456</v>
      </c>
      <c r="F57" t="s">
        <v>1497</v>
      </c>
      <c r="G57">
        <v>1.2900000000000001E-39</v>
      </c>
      <c r="H57" s="21">
        <v>2.319</v>
      </c>
      <c r="I57" s="21">
        <v>2.0640000000000001</v>
      </c>
      <c r="J57" s="21">
        <v>2.5409999999999999</v>
      </c>
      <c r="K57" s="21">
        <v>1.3340000000000001</v>
      </c>
      <c r="L57" s="21">
        <v>2.8420000000000001</v>
      </c>
      <c r="M57" s="21">
        <v>1.7849999999999999</v>
      </c>
      <c r="N57" s="21">
        <v>0.69972634960320701</v>
      </c>
      <c r="O57" s="21">
        <v>8.0120502410638093</v>
      </c>
      <c r="P57" s="21">
        <v>4.36858468497097</v>
      </c>
      <c r="Q57">
        <v>3.6607385218274301E-2</v>
      </c>
      <c r="R57">
        <v>5.8728425483862499E-2</v>
      </c>
      <c r="S57" t="str">
        <f t="shared" si="2"/>
        <v>.</v>
      </c>
      <c r="T57" t="str">
        <f t="shared" si="3"/>
        <v>.</v>
      </c>
    </row>
    <row r="58" spans="1:20">
      <c r="A58" t="s">
        <v>1305</v>
      </c>
      <c r="B58" t="s">
        <v>1571</v>
      </c>
      <c r="C58" t="s">
        <v>1415</v>
      </c>
      <c r="D58" t="s">
        <v>1654</v>
      </c>
      <c r="E58" t="s">
        <v>1457</v>
      </c>
      <c r="F58" t="s">
        <v>1498</v>
      </c>
      <c r="G58">
        <v>8.1399999999999999E-25</v>
      </c>
      <c r="H58" s="21">
        <v>3.2639999999999998</v>
      </c>
      <c r="I58" s="21">
        <v>3.371</v>
      </c>
      <c r="J58" s="21">
        <v>2.4180000000000001</v>
      </c>
      <c r="K58" s="21">
        <v>1.2849999999999999</v>
      </c>
      <c r="L58" s="21">
        <v>0.96299999999999997</v>
      </c>
      <c r="M58" s="21">
        <v>1.9610000000000001</v>
      </c>
      <c r="N58" s="21">
        <v>-0.16914608810855999</v>
      </c>
      <c r="O58" s="21">
        <v>7.9648588613290698</v>
      </c>
      <c r="P58" s="21">
        <v>0.24845791784692001</v>
      </c>
      <c r="Q58">
        <v>0.61816300396566104</v>
      </c>
      <c r="R58">
        <v>0.66949061801335197</v>
      </c>
      <c r="S58" t="str">
        <f t="shared" si="2"/>
        <v>.</v>
      </c>
      <c r="T58" t="str">
        <f t="shared" si="3"/>
        <v>.</v>
      </c>
    </row>
    <row r="59" spans="1:20">
      <c r="A59" t="s">
        <v>1305</v>
      </c>
      <c r="B59" t="s">
        <v>1572</v>
      </c>
      <c r="C59" t="s">
        <v>1416</v>
      </c>
      <c r="D59" t="s">
        <v>1655</v>
      </c>
      <c r="E59" t="s">
        <v>1458</v>
      </c>
      <c r="F59" t="s">
        <v>1499</v>
      </c>
      <c r="G59">
        <v>3.3799999999999998E-39</v>
      </c>
      <c r="H59" s="21">
        <v>3.6230000000000002</v>
      </c>
      <c r="I59" s="21">
        <v>2.4470000000000001</v>
      </c>
      <c r="J59" s="21">
        <v>1.986</v>
      </c>
      <c r="K59" s="21">
        <v>1.472</v>
      </c>
      <c r="L59" s="21">
        <v>0.94</v>
      </c>
      <c r="M59" s="21">
        <v>0.95499999999999996</v>
      </c>
      <c r="N59" s="21">
        <v>-0.29091072286832897</v>
      </c>
      <c r="O59" s="21">
        <v>7.7542838326190502</v>
      </c>
      <c r="P59" s="21">
        <v>0.81724655102692101</v>
      </c>
      <c r="Q59">
        <v>0.365986441474627</v>
      </c>
      <c r="R59">
        <v>0.427221527013184</v>
      </c>
      <c r="S59" t="str">
        <f t="shared" si="2"/>
        <v>.</v>
      </c>
      <c r="T59" t="str">
        <f t="shared" si="3"/>
        <v>.</v>
      </c>
    </row>
    <row r="60" spans="1:20">
      <c r="A60" t="s">
        <v>1305</v>
      </c>
      <c r="B60" t="s">
        <v>1573</v>
      </c>
      <c r="C60" t="s">
        <v>1417</v>
      </c>
      <c r="D60" t="s">
        <v>1656</v>
      </c>
      <c r="E60" t="s">
        <v>1459</v>
      </c>
      <c r="F60" t="s">
        <v>1500</v>
      </c>
      <c r="G60">
        <v>6.2699999999999999E-42</v>
      </c>
      <c r="H60" s="21">
        <v>5.1719999999999997</v>
      </c>
      <c r="I60" s="21">
        <v>7.383</v>
      </c>
      <c r="J60" s="21">
        <v>3.3879999999999999</v>
      </c>
      <c r="K60" s="21">
        <v>0.85</v>
      </c>
      <c r="L60" s="21">
        <v>0.74</v>
      </c>
      <c r="M60" s="21">
        <v>0.80400000000000005</v>
      </c>
      <c r="N60" s="21">
        <v>-1.71725487955808</v>
      </c>
      <c r="O60" s="21">
        <v>8.3016387182117608</v>
      </c>
      <c r="P60" s="21">
        <v>24.587252702090101</v>
      </c>
      <c r="Q60">
        <v>7.1019986008025099E-7</v>
      </c>
      <c r="R60">
        <v>2.5364280717151798E-6</v>
      </c>
      <c r="S60" t="str">
        <f t="shared" si="2"/>
        <v>.</v>
      </c>
      <c r="T60" t="str">
        <f t="shared" si="3"/>
        <v>UP</v>
      </c>
    </row>
    <row r="61" spans="1:20">
      <c r="A61" t="s">
        <v>1305</v>
      </c>
      <c r="B61" t="s">
        <v>1574</v>
      </c>
      <c r="C61" t="s">
        <v>1418</v>
      </c>
      <c r="D61" t="s">
        <v>1657</v>
      </c>
      <c r="E61" t="s">
        <v>1460</v>
      </c>
      <c r="F61" t="s">
        <v>1501</v>
      </c>
      <c r="G61">
        <v>6.3300000000000004E-96</v>
      </c>
      <c r="H61" s="21">
        <v>3.6230000000000002</v>
      </c>
      <c r="I61" s="21">
        <v>3.0470000000000002</v>
      </c>
      <c r="J61" s="21">
        <v>3.4820000000000002</v>
      </c>
      <c r="K61" s="21">
        <v>0.54400000000000004</v>
      </c>
      <c r="L61" s="21">
        <v>0.48199999999999998</v>
      </c>
      <c r="M61" s="21">
        <v>0.32700000000000001</v>
      </c>
      <c r="N61" s="21">
        <v>-1.92642218917138</v>
      </c>
      <c r="O61" s="21">
        <v>7.6782586972955</v>
      </c>
      <c r="P61" s="21">
        <v>26.690935229645099</v>
      </c>
      <c r="Q61">
        <v>2.38738898170245E-7</v>
      </c>
      <c r="R61">
        <v>8.8421814137127804E-7</v>
      </c>
      <c r="S61" t="str">
        <f t="shared" si="2"/>
        <v>.</v>
      </c>
      <c r="T61" t="str">
        <f t="shared" si="3"/>
        <v>UP</v>
      </c>
    </row>
    <row r="62" spans="1:20">
      <c r="A62" t="s">
        <v>1305</v>
      </c>
      <c r="B62" t="s">
        <v>1575</v>
      </c>
      <c r="C62" t="s">
        <v>1419</v>
      </c>
      <c r="D62" t="s">
        <v>1658</v>
      </c>
      <c r="E62" t="s">
        <v>1461</v>
      </c>
      <c r="F62" t="s">
        <v>1502</v>
      </c>
      <c r="G62">
        <v>1.3500000000000001E-57</v>
      </c>
      <c r="H62" s="21">
        <v>3.9470000000000001</v>
      </c>
      <c r="I62" s="21">
        <v>3.6709999999999998</v>
      </c>
      <c r="J62" s="21">
        <v>2.7010000000000001</v>
      </c>
      <c r="K62" s="21">
        <v>1.917</v>
      </c>
      <c r="L62" s="21">
        <v>1.6439999999999999</v>
      </c>
      <c r="M62" s="21">
        <v>1.093</v>
      </c>
      <c r="N62" s="21">
        <v>-0.19173933132874599</v>
      </c>
      <c r="O62" s="21">
        <v>8.1374787441978196</v>
      </c>
      <c r="P62" s="21">
        <v>0.39062694354793398</v>
      </c>
      <c r="Q62">
        <v>0.53197003762465001</v>
      </c>
      <c r="R62">
        <v>0.59107781958294503</v>
      </c>
      <c r="S62" t="str">
        <f t="shared" si="2"/>
        <v>.</v>
      </c>
      <c r="T62" t="str">
        <f t="shared" si="3"/>
        <v>.</v>
      </c>
    </row>
    <row r="63" spans="1:20">
      <c r="A63" t="s">
        <v>1305</v>
      </c>
      <c r="B63" t="s">
        <v>1576</v>
      </c>
      <c r="C63" t="s">
        <v>1420</v>
      </c>
      <c r="D63" t="s">
        <v>1659</v>
      </c>
      <c r="E63" t="s">
        <v>1462</v>
      </c>
      <c r="F63" t="s">
        <v>1503</v>
      </c>
      <c r="G63">
        <v>3.2599999999999997E-27</v>
      </c>
      <c r="H63" s="21">
        <v>2.2749999999999999</v>
      </c>
      <c r="I63" s="21">
        <v>1.5569999999999999</v>
      </c>
      <c r="J63" s="21">
        <v>1.167</v>
      </c>
      <c r="K63" s="21">
        <v>0.82</v>
      </c>
      <c r="L63" s="21">
        <v>0.63400000000000001</v>
      </c>
      <c r="M63" s="21">
        <v>0.59099999999999997</v>
      </c>
      <c r="N63" s="21">
        <v>-0.31645318161285801</v>
      </c>
      <c r="O63" s="21">
        <v>7.1047429220753902</v>
      </c>
      <c r="P63" s="21">
        <v>0.76924489045841704</v>
      </c>
      <c r="Q63">
        <v>0.38045075290631297</v>
      </c>
      <c r="R63">
        <v>0.438981637968823</v>
      </c>
      <c r="S63" t="str">
        <f t="shared" si="2"/>
        <v>.</v>
      </c>
      <c r="T63" t="str">
        <f t="shared" si="3"/>
        <v>.</v>
      </c>
    </row>
    <row r="64" spans="1:20">
      <c r="A64" t="s">
        <v>1305</v>
      </c>
      <c r="B64" t="s">
        <v>1577</v>
      </c>
      <c r="C64" t="s">
        <v>1421</v>
      </c>
      <c r="D64" t="s">
        <v>1660</v>
      </c>
      <c r="E64" t="s">
        <v>1463</v>
      </c>
      <c r="F64" t="s">
        <v>1504</v>
      </c>
      <c r="G64">
        <v>8.0199999999999996E-39</v>
      </c>
      <c r="H64" s="21">
        <v>5.5659999999999998</v>
      </c>
      <c r="I64" s="21">
        <v>3.7210000000000001</v>
      </c>
      <c r="J64" s="21">
        <v>4.5170000000000003</v>
      </c>
      <c r="K64" s="21">
        <v>4.4859999999999998</v>
      </c>
      <c r="L64" s="21">
        <v>3.1480000000000001</v>
      </c>
      <c r="M64" s="21">
        <v>3.343</v>
      </c>
      <c r="N64" s="21">
        <v>0.63379717053176099</v>
      </c>
      <c r="O64" s="21">
        <v>8.9282547700085892</v>
      </c>
      <c r="P64" s="21">
        <v>4.9191849779306098</v>
      </c>
      <c r="Q64">
        <v>2.6560043880739501E-2</v>
      </c>
      <c r="R64">
        <v>4.4266739801232503E-2</v>
      </c>
      <c r="S64" t="str">
        <f t="shared" si="2"/>
        <v>.</v>
      </c>
      <c r="T64" t="str">
        <f t="shared" si="3"/>
        <v>.</v>
      </c>
    </row>
    <row r="65" spans="1:20">
      <c r="A65" t="s">
        <v>1305</v>
      </c>
      <c r="B65" t="s">
        <v>1578</v>
      </c>
      <c r="C65" t="s">
        <v>1422</v>
      </c>
      <c r="D65" t="s">
        <v>1661</v>
      </c>
      <c r="E65" t="s">
        <v>1464</v>
      </c>
      <c r="F65" t="s">
        <v>1505</v>
      </c>
      <c r="G65">
        <v>1.9000000000000002E-37</v>
      </c>
      <c r="H65" s="21">
        <v>3.133</v>
      </c>
      <c r="I65" s="21">
        <v>1.548</v>
      </c>
      <c r="J65" s="21">
        <v>6.0410000000000004</v>
      </c>
      <c r="K65" s="21">
        <v>1.571</v>
      </c>
      <c r="L65" s="21">
        <v>1.3979999999999999</v>
      </c>
      <c r="M65" s="21">
        <v>2.137</v>
      </c>
      <c r="N65" s="21">
        <v>2.97702372890922E-2</v>
      </c>
      <c r="O65" s="21">
        <v>8.2149100482317401</v>
      </c>
      <c r="P65" s="21">
        <v>8.1410171827944692E-3</v>
      </c>
      <c r="Q65">
        <v>0.92810636367702903</v>
      </c>
      <c r="R65">
        <v>0.94064834156455701</v>
      </c>
      <c r="S65" t="str">
        <f t="shared" si="2"/>
        <v>.</v>
      </c>
      <c r="T65" t="str">
        <f t="shared" si="3"/>
        <v>.</v>
      </c>
    </row>
    <row r="66" spans="1:20">
      <c r="A66" t="s">
        <v>1305</v>
      </c>
      <c r="B66" t="s">
        <v>1579</v>
      </c>
      <c r="C66" t="s">
        <v>1423</v>
      </c>
      <c r="D66" t="s">
        <v>1662</v>
      </c>
      <c r="E66" t="s">
        <v>1373</v>
      </c>
      <c r="F66" t="s">
        <v>1506</v>
      </c>
      <c r="G66">
        <v>6.1900000000000004E-72</v>
      </c>
      <c r="H66" s="21">
        <v>6.8179999999999996</v>
      </c>
      <c r="I66" s="21">
        <v>5.61</v>
      </c>
      <c r="J66" s="21">
        <v>3.8109999999999999</v>
      </c>
      <c r="K66" s="21">
        <v>0.81</v>
      </c>
      <c r="L66" s="21">
        <v>0.71599999999999997</v>
      </c>
      <c r="M66" s="21">
        <v>0.74099999999999999</v>
      </c>
      <c r="N66" s="21">
        <v>-1.8565904840437399</v>
      </c>
      <c r="O66" s="21">
        <v>8.3050778535288998</v>
      </c>
      <c r="P66" s="21">
        <v>29.4256638608618</v>
      </c>
      <c r="Q66">
        <v>5.8103089054816703E-8</v>
      </c>
      <c r="R66">
        <v>2.3877981803349301E-7</v>
      </c>
      <c r="S66" t="str">
        <f t="shared" si="2"/>
        <v>.</v>
      </c>
      <c r="T66" t="str">
        <f t="shared" si="3"/>
        <v>UP</v>
      </c>
    </row>
    <row r="67" spans="1:20">
      <c r="A67" t="s">
        <v>1305</v>
      </c>
      <c r="B67" t="s">
        <v>1580</v>
      </c>
      <c r="C67" t="s">
        <v>1424</v>
      </c>
      <c r="D67" t="s">
        <v>1663</v>
      </c>
      <c r="E67" t="s">
        <v>1465</v>
      </c>
      <c r="F67" t="s">
        <v>1315</v>
      </c>
      <c r="G67">
        <v>1.8300000000000001E-33</v>
      </c>
      <c r="H67" s="21">
        <v>4.516</v>
      </c>
      <c r="I67" s="21">
        <v>4.3120000000000003</v>
      </c>
      <c r="J67" s="21">
        <v>3.6789999999999998</v>
      </c>
      <c r="K67" s="21">
        <v>0.68200000000000005</v>
      </c>
      <c r="L67" s="21">
        <v>0.84599999999999997</v>
      </c>
      <c r="M67" s="21">
        <v>1.0309999999999999</v>
      </c>
      <c r="N67" s="21">
        <v>-1.3357225834425801</v>
      </c>
      <c r="O67" s="21">
        <v>8.0594918404363405</v>
      </c>
      <c r="P67" s="21">
        <v>15.580020904771599</v>
      </c>
      <c r="Q67">
        <v>7.9085848977475796E-5</v>
      </c>
      <c r="R67">
        <v>2.17667474249933E-4</v>
      </c>
      <c r="S67" t="str">
        <f t="shared" si="2"/>
        <v>.</v>
      </c>
      <c r="T67" t="str">
        <f t="shared" si="3"/>
        <v>UP</v>
      </c>
    </row>
    <row r="68" spans="1:20">
      <c r="A68" t="s">
        <v>1305</v>
      </c>
      <c r="B68" t="s">
        <v>1581</v>
      </c>
      <c r="C68" t="s">
        <v>1425</v>
      </c>
      <c r="D68" t="s">
        <v>1664</v>
      </c>
      <c r="E68" t="s">
        <v>1466</v>
      </c>
      <c r="F68" t="s">
        <v>1507</v>
      </c>
      <c r="G68">
        <v>1.07E-22</v>
      </c>
      <c r="H68" s="21">
        <v>1.724</v>
      </c>
      <c r="I68" s="21">
        <v>1.748</v>
      </c>
      <c r="J68" s="21">
        <v>1.7689999999999999</v>
      </c>
      <c r="K68" s="21">
        <v>1.492</v>
      </c>
      <c r="L68" s="21">
        <v>2.02</v>
      </c>
      <c r="M68" s="21">
        <v>1.722</v>
      </c>
      <c r="N68" s="21">
        <v>0.95146221108004403</v>
      </c>
      <c r="O68" s="21">
        <v>7.73376594597981</v>
      </c>
      <c r="P68" s="21">
        <v>9.2171864768858907</v>
      </c>
      <c r="Q68">
        <v>2.39753706594768E-3</v>
      </c>
      <c r="R68">
        <v>4.7633186740682404E-3</v>
      </c>
      <c r="S68" t="str">
        <f t="shared" si="2"/>
        <v>.</v>
      </c>
      <c r="T68" t="str">
        <f t="shared" si="3"/>
        <v>.</v>
      </c>
    </row>
    <row r="69" spans="1:20">
      <c r="A69" t="s">
        <v>1305</v>
      </c>
      <c r="B69" t="s">
        <v>1582</v>
      </c>
      <c r="C69" t="s">
        <v>1426</v>
      </c>
      <c r="D69" t="s">
        <v>1665</v>
      </c>
      <c r="E69" t="s">
        <v>1467</v>
      </c>
      <c r="F69" t="s">
        <v>1508</v>
      </c>
      <c r="G69">
        <v>2.01E-69</v>
      </c>
      <c r="H69" s="21">
        <v>4.1310000000000002</v>
      </c>
      <c r="I69" s="21">
        <v>2.206</v>
      </c>
      <c r="J69" s="21">
        <v>4.3099999999999996</v>
      </c>
      <c r="K69" s="21">
        <v>5.8999999999999997E-2</v>
      </c>
      <c r="L69" s="21">
        <v>7.0000000000000007E-2</v>
      </c>
      <c r="M69" s="21">
        <v>7.4999999999999997E-2</v>
      </c>
      <c r="N69" s="21">
        <v>-4.6667708901160596</v>
      </c>
      <c r="O69" s="21">
        <v>7.5537839187420301</v>
      </c>
      <c r="P69" s="21">
        <v>73.697942564795795</v>
      </c>
      <c r="Q69">
        <v>9.1033714938091395E-18</v>
      </c>
      <c r="R69">
        <v>1.3974960650741E-16</v>
      </c>
      <c r="S69" t="str">
        <f t="shared" si="2"/>
        <v>.</v>
      </c>
      <c r="T69" t="str">
        <f t="shared" si="3"/>
        <v>UP</v>
      </c>
    </row>
    <row r="70" spans="1:20">
      <c r="A70" t="s">
        <v>1305</v>
      </c>
      <c r="B70" t="s">
        <v>1583</v>
      </c>
      <c r="C70" t="s">
        <v>1427</v>
      </c>
      <c r="D70" t="s">
        <v>1666</v>
      </c>
      <c r="E70" t="s">
        <v>1468</v>
      </c>
      <c r="F70" t="s">
        <v>1509</v>
      </c>
      <c r="G70">
        <v>3.8699999999999998E-80</v>
      </c>
      <c r="H70" s="21">
        <v>1.637</v>
      </c>
      <c r="I70" s="21">
        <v>1.5069999999999999</v>
      </c>
      <c r="J70" s="21">
        <v>1.1859999999999999</v>
      </c>
      <c r="K70" s="21">
        <v>2.2930000000000001</v>
      </c>
      <c r="L70" s="21">
        <v>3.16</v>
      </c>
      <c r="M70" s="21">
        <v>2.4510000000000001</v>
      </c>
      <c r="N70" s="21">
        <v>1.82144680783437</v>
      </c>
      <c r="O70" s="21">
        <v>8.0328276015998608</v>
      </c>
      <c r="P70" s="21">
        <v>33.197574680450202</v>
      </c>
      <c r="Q70">
        <v>8.3254307286108606E-9</v>
      </c>
      <c r="R70">
        <v>3.9025456540363398E-8</v>
      </c>
      <c r="S70" t="str">
        <f t="shared" si="2"/>
        <v>UP</v>
      </c>
      <c r="T70" t="str">
        <f t="shared" si="3"/>
        <v>.</v>
      </c>
    </row>
    <row r="71" spans="1:20">
      <c r="A71" t="s">
        <v>1305</v>
      </c>
      <c r="B71" t="s">
        <v>1584</v>
      </c>
      <c r="C71" t="s">
        <v>1428</v>
      </c>
      <c r="D71" t="s">
        <v>1667</v>
      </c>
      <c r="E71" t="s">
        <v>1469</v>
      </c>
      <c r="F71" t="s">
        <v>1510</v>
      </c>
      <c r="G71">
        <v>9.8000000000000006E-28</v>
      </c>
      <c r="H71" s="21">
        <v>2.9580000000000002</v>
      </c>
      <c r="I71" s="21">
        <v>2.4060000000000001</v>
      </c>
      <c r="J71" s="21">
        <v>3.0489999999999999</v>
      </c>
      <c r="K71" s="21">
        <v>0.22700000000000001</v>
      </c>
      <c r="L71" s="21">
        <v>0.188</v>
      </c>
      <c r="M71" s="21">
        <v>0.151</v>
      </c>
      <c r="N71" s="21">
        <v>-2.8863050272797501</v>
      </c>
      <c r="O71" s="21">
        <v>7.3352623520053903</v>
      </c>
      <c r="P71" s="21">
        <v>41.772644719598198</v>
      </c>
      <c r="Q71">
        <v>1.0252788783965301E-10</v>
      </c>
      <c r="R71">
        <v>6.1516732703791901E-10</v>
      </c>
      <c r="S71" t="str">
        <f t="shared" si="2"/>
        <v>.</v>
      </c>
      <c r="T71" t="str">
        <f t="shared" si="3"/>
        <v>UP</v>
      </c>
    </row>
    <row r="72" spans="1:20">
      <c r="A72" t="s">
        <v>1305</v>
      </c>
      <c r="B72" t="s">
        <v>1585</v>
      </c>
      <c r="C72" t="s">
        <v>1429</v>
      </c>
      <c r="D72" t="s">
        <v>1668</v>
      </c>
      <c r="E72" t="s">
        <v>1470</v>
      </c>
      <c r="F72" t="s">
        <v>1511</v>
      </c>
      <c r="G72">
        <v>1.08E-39</v>
      </c>
      <c r="H72" s="21">
        <v>3.4220000000000002</v>
      </c>
      <c r="I72" s="21">
        <v>3.3959999999999999</v>
      </c>
      <c r="J72" s="21">
        <v>3.3780000000000001</v>
      </c>
      <c r="K72" s="21">
        <v>1.2350000000000001</v>
      </c>
      <c r="L72" s="21">
        <v>0.83399999999999996</v>
      </c>
      <c r="M72" s="21">
        <v>0.82899999999999996</v>
      </c>
      <c r="N72" s="21">
        <v>-0.85046781265748606</v>
      </c>
      <c r="O72" s="21">
        <v>7.9032785968174801</v>
      </c>
      <c r="P72" s="21">
        <v>6.7112829926963</v>
      </c>
      <c r="Q72">
        <v>9.5804771461535203E-3</v>
      </c>
      <c r="R72">
        <v>1.73141153243738E-2</v>
      </c>
      <c r="S72" t="str">
        <f t="shared" si="2"/>
        <v>.</v>
      </c>
      <c r="T72" t="str">
        <f t="shared" si="3"/>
        <v>.</v>
      </c>
    </row>
    <row r="73" spans="1:20">
      <c r="A73" t="s">
        <v>1305</v>
      </c>
      <c r="B73" t="s">
        <v>1586</v>
      </c>
      <c r="C73" t="s">
        <v>1430</v>
      </c>
      <c r="D73" t="s">
        <v>1669</v>
      </c>
      <c r="E73" t="s">
        <v>1471</v>
      </c>
      <c r="F73" t="s">
        <v>1512</v>
      </c>
      <c r="G73">
        <v>1.0099999999999999E-27</v>
      </c>
      <c r="H73" s="21">
        <v>1.575</v>
      </c>
      <c r="I73" s="21">
        <v>0.999</v>
      </c>
      <c r="J73" s="21">
        <v>0.97899999999999998</v>
      </c>
      <c r="K73" s="21">
        <v>0.45500000000000002</v>
      </c>
      <c r="L73" s="21">
        <v>0.16400000000000001</v>
      </c>
      <c r="M73" s="21">
        <v>0.503</v>
      </c>
      <c r="N73" s="21">
        <v>-0.72921066926187394</v>
      </c>
      <c r="O73" s="21">
        <v>6.5579092370046501</v>
      </c>
      <c r="P73" s="21">
        <v>2.91243344030122</v>
      </c>
      <c r="Q73">
        <v>8.7899156398618394E-2</v>
      </c>
      <c r="R73">
        <v>0.12800848019216299</v>
      </c>
      <c r="S73" t="str">
        <f t="shared" si="2"/>
        <v>.</v>
      </c>
      <c r="T73" t="str">
        <f t="shared" si="3"/>
        <v>.</v>
      </c>
    </row>
    <row r="74" spans="1:20">
      <c r="A74" t="s">
        <v>1305</v>
      </c>
      <c r="B74" t="s">
        <v>1587</v>
      </c>
      <c r="C74" t="s">
        <v>1431</v>
      </c>
      <c r="D74" t="s">
        <v>1670</v>
      </c>
      <c r="E74" t="s">
        <v>1369</v>
      </c>
      <c r="F74" t="s">
        <v>1513</v>
      </c>
      <c r="G74">
        <v>1.9699999999999999E-25</v>
      </c>
      <c r="H74" s="21">
        <v>1.742</v>
      </c>
      <c r="I74" s="21">
        <v>1.74</v>
      </c>
      <c r="J74" s="21">
        <v>1.27</v>
      </c>
      <c r="K74" s="21">
        <v>0.67200000000000004</v>
      </c>
      <c r="L74" s="21">
        <v>0.64600000000000002</v>
      </c>
      <c r="M74" s="21">
        <v>0.36399999999999999</v>
      </c>
      <c r="N74" s="21">
        <v>-0.53222599007855698</v>
      </c>
      <c r="O74" s="21">
        <v>6.9806343715425401</v>
      </c>
      <c r="P74" s="21">
        <v>2.02856601733939</v>
      </c>
      <c r="Q74">
        <v>0.154366196633235</v>
      </c>
      <c r="R74">
        <v>0.204910880486595</v>
      </c>
      <c r="S74" t="str">
        <f t="shared" si="2"/>
        <v>.</v>
      </c>
      <c r="T74" t="str">
        <f t="shared" si="3"/>
        <v>.</v>
      </c>
    </row>
    <row r="75" spans="1:20">
      <c r="A75" t="s">
        <v>1305</v>
      </c>
      <c r="B75" t="s">
        <v>1588</v>
      </c>
      <c r="C75" t="s">
        <v>1432</v>
      </c>
      <c r="D75" t="s">
        <v>1671</v>
      </c>
      <c r="E75" t="s">
        <v>1472</v>
      </c>
      <c r="F75" t="s">
        <v>1514</v>
      </c>
      <c r="G75">
        <v>7.29E-26</v>
      </c>
      <c r="H75" s="21">
        <v>3.177</v>
      </c>
      <c r="I75" s="21">
        <v>1.232</v>
      </c>
      <c r="J75" s="21">
        <v>1.8440000000000001</v>
      </c>
      <c r="K75" s="21">
        <v>0.30599999999999999</v>
      </c>
      <c r="L75" s="21">
        <v>0</v>
      </c>
      <c r="M75" s="21">
        <v>8.7999999999999995E-2</v>
      </c>
      <c r="N75" s="21">
        <v>-3.0178159087890402</v>
      </c>
      <c r="O75" s="21">
        <v>6.9557923301289302</v>
      </c>
      <c r="P75" s="21">
        <v>35.5525486628731</v>
      </c>
      <c r="Q75">
        <v>2.4826200950160001E-9</v>
      </c>
      <c r="R75">
        <v>1.2209607024668799E-8</v>
      </c>
      <c r="S75" t="str">
        <f t="shared" si="2"/>
        <v>.</v>
      </c>
      <c r="T75" t="str">
        <f t="shared" si="3"/>
        <v>UP</v>
      </c>
    </row>
  </sheetData>
  <sortState ref="A2:T75">
    <sortCondition ref="D2:D75"/>
  </sortState>
  <phoneticPr fontId="17" type="noConversion"/>
  <conditionalFormatting sqref="B1">
    <cfRule type="duplicateValues" dxfId="28" priority="5"/>
  </conditionalFormatting>
  <conditionalFormatting sqref="N2:N75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S1:T1">
    <cfRule type="cellIs" dxfId="27" priority="4" operator="lessThan">
      <formula>0.05</formula>
    </cfRule>
  </conditionalFormatting>
  <conditionalFormatting sqref="R2:R75">
    <cfRule type="cellIs" dxfId="26" priority="1" operator="lessThan">
      <formula>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35"/>
  <sheetViews>
    <sheetView zoomScale="70" zoomScaleNormal="70" workbookViewId="0">
      <pane ySplit="1" topLeftCell="A2" activePane="bottomLeft" state="frozen"/>
      <selection pane="bottomLeft" activeCell="D60" sqref="D60"/>
    </sheetView>
  </sheetViews>
  <sheetFormatPr defaultRowHeight="15"/>
  <cols>
    <col min="1" max="1" width="46" customWidth="1"/>
    <col min="2" max="2" width="17.5703125" customWidth="1"/>
    <col min="3" max="3" width="19.85546875" customWidth="1"/>
    <col min="4" max="5" width="20.7109375" customWidth="1"/>
    <col min="6" max="6" width="23.140625" customWidth="1"/>
    <col min="7" max="7" width="47.42578125" customWidth="1"/>
    <col min="8" max="8" width="16.140625" customWidth="1"/>
    <col min="18" max="19" width="12" bestFit="1" customWidth="1"/>
  </cols>
  <sheetData>
    <row r="1" spans="1:21">
      <c r="A1" s="2" t="s">
        <v>0</v>
      </c>
      <c r="B1" s="2" t="s">
        <v>80</v>
      </c>
      <c r="C1" s="2" t="s">
        <v>983</v>
      </c>
      <c r="D1" s="2" t="s">
        <v>982</v>
      </c>
      <c r="E1" s="2" t="s">
        <v>1598</v>
      </c>
      <c r="F1" s="2" t="s">
        <v>984</v>
      </c>
      <c r="G1" s="2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s="3" t="s">
        <v>1022</v>
      </c>
      <c r="B2" s="8" t="s">
        <v>25</v>
      </c>
      <c r="C2" s="9" t="s">
        <v>28</v>
      </c>
      <c r="D2" s="3" t="s">
        <v>27</v>
      </c>
      <c r="E2" s="3" t="s">
        <v>1678</v>
      </c>
      <c r="F2" s="3" t="s">
        <v>87</v>
      </c>
      <c r="G2" s="8" t="s">
        <v>26</v>
      </c>
      <c r="H2" s="4">
        <v>6.0000000000000006E-101</v>
      </c>
      <c r="I2">
        <v>23.585999999999999</v>
      </c>
      <c r="J2">
        <v>28.751000000000001</v>
      </c>
      <c r="K2">
        <v>22.771999999999998</v>
      </c>
      <c r="L2">
        <v>25.08</v>
      </c>
      <c r="M2">
        <v>13.038</v>
      </c>
      <c r="N2">
        <v>22.169</v>
      </c>
      <c r="O2">
        <v>0.607518582595866</v>
      </c>
      <c r="P2">
        <v>11.3726538377563</v>
      </c>
      <c r="Q2">
        <v>4.4308459241445197</v>
      </c>
      <c r="R2">
        <v>3.5295010893815801E-2</v>
      </c>
      <c r="S2">
        <v>5.6927436925509403E-2</v>
      </c>
      <c r="T2" t="str">
        <f>IF(O2&gt;1,IF(S2&lt;=0.001,"UP","."),".")</f>
        <v>.</v>
      </c>
      <c r="U2" t="str">
        <f>IF(O2&lt;-1,IF(S2&lt;=0.001,"UP","."),".")</f>
        <v>.</v>
      </c>
    </row>
    <row r="3" spans="1:21" ht="15.75">
      <c r="A3" s="8" t="s">
        <v>40</v>
      </c>
      <c r="B3" s="8" t="s">
        <v>39</v>
      </c>
      <c r="C3" s="9" t="s">
        <v>42</v>
      </c>
      <c r="D3" s="10" t="s">
        <v>41</v>
      </c>
      <c r="E3" s="10" t="s">
        <v>1682</v>
      </c>
      <c r="F3" s="3" t="s">
        <v>91</v>
      </c>
      <c r="G3" s="8" t="s">
        <v>40</v>
      </c>
      <c r="H3" s="11">
        <v>1E-117</v>
      </c>
      <c r="I3">
        <v>41.124000000000002</v>
      </c>
      <c r="J3">
        <v>51.109000000000002</v>
      </c>
      <c r="K3">
        <v>53.91</v>
      </c>
      <c r="L3">
        <v>53.174999999999997</v>
      </c>
      <c r="M3">
        <v>40.664000000000001</v>
      </c>
      <c r="N3">
        <v>53.814999999999998</v>
      </c>
      <c r="O3">
        <v>0.97760130306317705</v>
      </c>
      <c r="P3">
        <v>12.548951184300901</v>
      </c>
      <c r="Q3">
        <v>14.0431135629936</v>
      </c>
      <c r="R3">
        <v>1.78666885981938E-4</v>
      </c>
      <c r="S3">
        <v>4.5812022046650699E-4</v>
      </c>
      <c r="T3" t="str">
        <f t="shared" ref="T3:T14" si="0">IF(O3&gt;1,IF(S3&lt;=0.001,"UP","."),".")</f>
        <v>.</v>
      </c>
      <c r="U3" t="str">
        <f t="shared" ref="U3:U14" si="1">IF(O3&lt;-1,IF(S3&lt;=0.001,"UP","."),".")</f>
        <v>.</v>
      </c>
    </row>
    <row r="4" spans="1:21">
      <c r="A4" s="3" t="s">
        <v>1022</v>
      </c>
      <c r="B4" s="3" t="s">
        <v>29</v>
      </c>
      <c r="C4" s="9" t="s">
        <v>32</v>
      </c>
      <c r="D4" s="3" t="s">
        <v>31</v>
      </c>
      <c r="E4" s="3" t="s">
        <v>1679</v>
      </c>
      <c r="F4" s="3" t="s">
        <v>88</v>
      </c>
      <c r="G4" s="3" t="s">
        <v>30</v>
      </c>
      <c r="H4" s="4">
        <v>4.9999999999999997E-99</v>
      </c>
      <c r="I4">
        <v>43.976999999999997</v>
      </c>
      <c r="J4">
        <v>59.582999999999998</v>
      </c>
      <c r="K4">
        <v>50.607999999999997</v>
      </c>
      <c r="L4">
        <v>3.4689999999999999</v>
      </c>
      <c r="M4">
        <v>2.7719999999999998</v>
      </c>
      <c r="N4">
        <v>4.6500000000000004</v>
      </c>
      <c r="O4">
        <v>-2.86935926202435</v>
      </c>
      <c r="P4">
        <v>11.277855512792399</v>
      </c>
      <c r="Q4">
        <v>91.224849298531296</v>
      </c>
      <c r="R4">
        <v>1.2823966154671301E-21</v>
      </c>
      <c r="S4">
        <v>3.8471898464014E-20</v>
      </c>
      <c r="T4" t="str">
        <f t="shared" si="0"/>
        <v>.</v>
      </c>
      <c r="U4" t="str">
        <f t="shared" si="1"/>
        <v>UP</v>
      </c>
    </row>
    <row r="5" spans="1:21">
      <c r="A5" s="3" t="s">
        <v>1022</v>
      </c>
      <c r="B5" s="3" t="s">
        <v>29</v>
      </c>
      <c r="C5" s="9" t="s">
        <v>34</v>
      </c>
      <c r="D5" s="3" t="s">
        <v>33</v>
      </c>
      <c r="E5" s="3" t="s">
        <v>1680</v>
      </c>
      <c r="F5" s="3" t="s">
        <v>89</v>
      </c>
      <c r="G5" s="3" t="s">
        <v>30</v>
      </c>
      <c r="H5" s="4">
        <v>2E-100</v>
      </c>
      <c r="I5">
        <v>20.829000000000001</v>
      </c>
      <c r="J5">
        <v>19.844000000000001</v>
      </c>
      <c r="K5">
        <v>21.192</v>
      </c>
      <c r="L5">
        <v>2.5299999999999998</v>
      </c>
      <c r="M5">
        <v>1.8089999999999999</v>
      </c>
      <c r="N5">
        <v>2.4260000000000002</v>
      </c>
      <c r="O5">
        <v>-2.2364700880080099</v>
      </c>
      <c r="P5">
        <v>10.0764742902784</v>
      </c>
      <c r="Q5">
        <v>57.292698042723501</v>
      </c>
      <c r="R5">
        <v>3.7554691980906098E-14</v>
      </c>
      <c r="S5">
        <v>3.5207523732099499E-13</v>
      </c>
      <c r="T5" t="str">
        <f t="shared" si="0"/>
        <v>.</v>
      </c>
      <c r="U5" t="str">
        <f t="shared" si="1"/>
        <v>UP</v>
      </c>
    </row>
    <row r="6" spans="1:21">
      <c r="A6" s="3" t="s">
        <v>48</v>
      </c>
      <c r="B6" s="3" t="s">
        <v>47</v>
      </c>
      <c r="C6" s="9" t="s">
        <v>50</v>
      </c>
      <c r="D6" s="3" t="s">
        <v>49</v>
      </c>
      <c r="E6" s="3" t="s">
        <v>1684</v>
      </c>
      <c r="F6" s="3" t="s">
        <v>93</v>
      </c>
      <c r="G6" s="3" t="s">
        <v>48</v>
      </c>
      <c r="H6" s="4">
        <v>4.0000000000000002E-142</v>
      </c>
      <c r="I6">
        <v>18.361000000000001</v>
      </c>
      <c r="J6">
        <v>32.762999999999998</v>
      </c>
      <c r="K6">
        <v>45.610999999999997</v>
      </c>
      <c r="L6">
        <v>46</v>
      </c>
      <c r="M6">
        <v>18.359000000000002</v>
      </c>
      <c r="N6">
        <v>25.462</v>
      </c>
      <c r="O6">
        <v>0.82156413989704702</v>
      </c>
      <c r="P6">
        <v>11.865419633594801</v>
      </c>
      <c r="Q6">
        <v>2.8872185197222402</v>
      </c>
      <c r="R6">
        <v>8.9284949444096706E-2</v>
      </c>
      <c r="S6">
        <v>0.12877915615921201</v>
      </c>
      <c r="T6" t="str">
        <f t="shared" si="0"/>
        <v>.</v>
      </c>
      <c r="U6" t="str">
        <f t="shared" si="1"/>
        <v>.</v>
      </c>
    </row>
    <row r="7" spans="1:21">
      <c r="A7" s="3" t="s">
        <v>22</v>
      </c>
      <c r="B7" s="3" t="s">
        <v>21</v>
      </c>
      <c r="C7" s="9" t="s">
        <v>24</v>
      </c>
      <c r="D7" s="3" t="s">
        <v>23</v>
      </c>
      <c r="E7" s="3" t="s">
        <v>1677</v>
      </c>
      <c r="F7" s="3" t="s">
        <v>86</v>
      </c>
      <c r="G7" s="3" t="s">
        <v>22</v>
      </c>
      <c r="H7" s="4">
        <v>0</v>
      </c>
      <c r="I7">
        <v>48.195</v>
      </c>
      <c r="J7">
        <v>53.173999999999999</v>
      </c>
      <c r="K7">
        <v>34.337000000000003</v>
      </c>
      <c r="L7">
        <v>103.79</v>
      </c>
      <c r="M7">
        <v>38.761000000000003</v>
      </c>
      <c r="N7">
        <v>72.100999999999999</v>
      </c>
      <c r="O7">
        <v>1.54822906230517</v>
      </c>
      <c r="P7">
        <v>12.884530592912199</v>
      </c>
      <c r="Q7">
        <v>24.129542116379401</v>
      </c>
      <c r="R7">
        <v>9.0067914819971996E-7</v>
      </c>
      <c r="S7">
        <v>3.0359971287631E-6</v>
      </c>
      <c r="T7" t="str">
        <f t="shared" si="0"/>
        <v>UP</v>
      </c>
      <c r="U7" t="str">
        <f t="shared" si="1"/>
        <v>.</v>
      </c>
    </row>
    <row r="8" spans="1:21">
      <c r="A8" s="3" t="s">
        <v>36</v>
      </c>
      <c r="B8" s="3" t="s">
        <v>35</v>
      </c>
      <c r="C8" s="9" t="s">
        <v>38</v>
      </c>
      <c r="D8" s="3" t="s">
        <v>37</v>
      </c>
      <c r="E8" s="3" t="s">
        <v>1681</v>
      </c>
      <c r="F8" s="3" t="s">
        <v>90</v>
      </c>
      <c r="G8" s="3" t="s">
        <v>36</v>
      </c>
      <c r="H8" s="4">
        <v>4.9999999999999996E-130</v>
      </c>
      <c r="I8">
        <v>42.393000000000001</v>
      </c>
      <c r="J8">
        <v>32.021999999999998</v>
      </c>
      <c r="K8">
        <v>38.393000000000001</v>
      </c>
      <c r="L8">
        <v>30.248999999999999</v>
      </c>
      <c r="M8">
        <v>42.896000000000001</v>
      </c>
      <c r="N8">
        <v>33.92</v>
      </c>
      <c r="O8">
        <v>0.88219171616721004</v>
      </c>
      <c r="P8">
        <v>12.1250830864194</v>
      </c>
      <c r="Q8">
        <v>10.2342546768218</v>
      </c>
      <c r="R8">
        <v>1.3785630556746901E-3</v>
      </c>
      <c r="S8">
        <v>2.8521994255338501E-3</v>
      </c>
      <c r="T8" t="str">
        <f t="shared" si="0"/>
        <v>.</v>
      </c>
      <c r="U8" t="str">
        <f t="shared" si="1"/>
        <v>.</v>
      </c>
    </row>
    <row r="9" spans="1:21">
      <c r="A9" s="3" t="s">
        <v>1021</v>
      </c>
      <c r="B9" s="3" t="s">
        <v>1</v>
      </c>
      <c r="C9" s="9" t="s">
        <v>4</v>
      </c>
      <c r="D9" s="3" t="s">
        <v>3</v>
      </c>
      <c r="E9" s="3" t="s">
        <v>1672</v>
      </c>
      <c r="F9" s="3" t="s">
        <v>81</v>
      </c>
      <c r="G9" s="3" t="s">
        <v>2</v>
      </c>
      <c r="H9" s="4">
        <v>7.0000000000000003E-122</v>
      </c>
      <c r="I9">
        <v>3.544</v>
      </c>
      <c r="J9">
        <v>1.7809999999999999</v>
      </c>
      <c r="K9">
        <v>2.8140000000000001</v>
      </c>
      <c r="L9">
        <v>16.009</v>
      </c>
      <c r="M9">
        <v>3.8759999999999999</v>
      </c>
      <c r="N9">
        <v>8.6210000000000004</v>
      </c>
      <c r="O9">
        <v>2.62817454185523</v>
      </c>
      <c r="P9">
        <v>9.7200116238460392</v>
      </c>
      <c r="Q9">
        <v>71.401657097189897</v>
      </c>
      <c r="R9">
        <v>2.91427293406372E-17</v>
      </c>
      <c r="S9">
        <v>3.9740085464505302E-16</v>
      </c>
      <c r="T9" t="str">
        <f t="shared" si="0"/>
        <v>UP</v>
      </c>
      <c r="U9" t="str">
        <f t="shared" si="1"/>
        <v>.</v>
      </c>
    </row>
    <row r="10" spans="1:21">
      <c r="A10" s="3" t="s">
        <v>1020</v>
      </c>
      <c r="B10" s="3" t="s">
        <v>5</v>
      </c>
      <c r="C10" s="9" t="s">
        <v>8</v>
      </c>
      <c r="D10" s="3" t="s">
        <v>7</v>
      </c>
      <c r="E10" s="3" t="s">
        <v>1673</v>
      </c>
      <c r="F10" s="3" t="s">
        <v>82</v>
      </c>
      <c r="G10" s="3" t="s">
        <v>6</v>
      </c>
      <c r="H10" s="4">
        <v>0</v>
      </c>
      <c r="I10">
        <v>5.9509999999999996</v>
      </c>
      <c r="J10">
        <v>5.0190000000000001</v>
      </c>
      <c r="K10">
        <v>5.9939999999999998</v>
      </c>
      <c r="L10">
        <v>1.71</v>
      </c>
      <c r="M10">
        <v>0.71599999999999997</v>
      </c>
      <c r="N10">
        <v>1.571</v>
      </c>
      <c r="O10">
        <v>-1.1653800460884101</v>
      </c>
      <c r="P10">
        <v>8.5172721879817992</v>
      </c>
      <c r="Q10">
        <v>13.150267966611001</v>
      </c>
      <c r="R10">
        <v>2.8747812744983999E-4</v>
      </c>
      <c r="S10">
        <v>7.1275568789216503E-4</v>
      </c>
      <c r="T10" t="str">
        <f t="shared" si="0"/>
        <v>.</v>
      </c>
      <c r="U10" t="str">
        <f t="shared" si="1"/>
        <v>UP</v>
      </c>
    </row>
    <row r="11" spans="1:21">
      <c r="A11" s="3" t="s">
        <v>44</v>
      </c>
      <c r="B11" s="3" t="s">
        <v>43</v>
      </c>
      <c r="C11" s="9" t="s">
        <v>46</v>
      </c>
      <c r="D11" s="3" t="s">
        <v>45</v>
      </c>
      <c r="E11" s="3" t="s">
        <v>1683</v>
      </c>
      <c r="F11" s="3" t="s">
        <v>92</v>
      </c>
      <c r="G11" s="3" t="s">
        <v>44</v>
      </c>
      <c r="H11" s="4">
        <v>1.9999999999999998E-163</v>
      </c>
      <c r="I11">
        <v>22.544</v>
      </c>
      <c r="J11">
        <v>22.091999999999999</v>
      </c>
      <c r="K11">
        <v>31.335999999999999</v>
      </c>
      <c r="L11">
        <v>2.7370000000000001</v>
      </c>
      <c r="M11">
        <v>2.1259999999999999</v>
      </c>
      <c r="N11">
        <v>4.0090000000000003</v>
      </c>
      <c r="O11">
        <v>-2.1565803855975298</v>
      </c>
      <c r="P11">
        <v>10.380259452226101</v>
      </c>
      <c r="Q11">
        <v>55.179516151157699</v>
      </c>
      <c r="R11">
        <v>1.10009228368104E-13</v>
      </c>
      <c r="S11">
        <v>9.4293624315517704E-13</v>
      </c>
      <c r="T11" t="str">
        <f t="shared" si="0"/>
        <v>.</v>
      </c>
      <c r="U11" t="str">
        <f t="shared" si="1"/>
        <v>UP</v>
      </c>
    </row>
    <row r="12" spans="1:21">
      <c r="A12" s="3" t="s">
        <v>1020</v>
      </c>
      <c r="B12" s="3" t="s">
        <v>9</v>
      </c>
      <c r="C12" s="9" t="s">
        <v>12</v>
      </c>
      <c r="D12" s="3" t="s">
        <v>11</v>
      </c>
      <c r="E12" s="3" t="s">
        <v>1674</v>
      </c>
      <c r="F12" s="3" t="s">
        <v>83</v>
      </c>
      <c r="G12" s="3" t="s">
        <v>10</v>
      </c>
      <c r="H12" s="4">
        <v>0</v>
      </c>
      <c r="I12">
        <v>0.80500000000000005</v>
      </c>
      <c r="J12">
        <v>0.375</v>
      </c>
      <c r="K12">
        <v>0.71499999999999997</v>
      </c>
      <c r="L12">
        <v>1.482</v>
      </c>
      <c r="M12">
        <v>0.83399999999999996</v>
      </c>
      <c r="N12">
        <v>1.7589999999999999</v>
      </c>
      <c r="O12">
        <v>2.04377622795195</v>
      </c>
      <c r="P12">
        <v>6.99379028686129</v>
      </c>
      <c r="Q12">
        <v>31.9068201241511</v>
      </c>
      <c r="R12">
        <v>1.6174824126528899E-8</v>
      </c>
      <c r="S12">
        <v>7.0325322289256E-8</v>
      </c>
      <c r="T12" t="str">
        <f t="shared" si="0"/>
        <v>UP</v>
      </c>
      <c r="U12" t="str">
        <f t="shared" si="1"/>
        <v>.</v>
      </c>
    </row>
    <row r="13" spans="1:21">
      <c r="A13" s="3" t="s">
        <v>1019</v>
      </c>
      <c r="B13" s="3" t="s">
        <v>17</v>
      </c>
      <c r="C13" s="9" t="s">
        <v>20</v>
      </c>
      <c r="D13" s="3" t="s">
        <v>19</v>
      </c>
      <c r="E13" s="3" t="s">
        <v>1676</v>
      </c>
      <c r="F13" s="3" t="s">
        <v>85</v>
      </c>
      <c r="G13" s="3" t="s">
        <v>18</v>
      </c>
      <c r="H13" s="4">
        <v>4.9999999999999998E-178</v>
      </c>
      <c r="I13">
        <v>8.8480000000000008</v>
      </c>
      <c r="J13">
        <v>7.1420000000000003</v>
      </c>
      <c r="K13">
        <v>14.595000000000001</v>
      </c>
      <c r="L13">
        <v>2.8260000000000001</v>
      </c>
      <c r="M13">
        <v>1.8089999999999999</v>
      </c>
      <c r="N13">
        <v>7.83</v>
      </c>
      <c r="O13">
        <v>-0.51233100301502699</v>
      </c>
      <c r="P13">
        <v>9.5920117861893193</v>
      </c>
      <c r="Q13">
        <v>2.8871836603787502</v>
      </c>
      <c r="R13">
        <v>8.9286881603720003E-2</v>
      </c>
      <c r="S13">
        <v>0.12877915615921201</v>
      </c>
      <c r="T13" t="str">
        <f t="shared" si="0"/>
        <v>.</v>
      </c>
      <c r="U13" t="str">
        <f t="shared" si="1"/>
        <v>.</v>
      </c>
    </row>
    <row r="14" spans="1:21">
      <c r="A14" s="3" t="s">
        <v>1019</v>
      </c>
      <c r="B14" s="3" t="s">
        <v>13</v>
      </c>
      <c r="C14" s="9" t="s">
        <v>16</v>
      </c>
      <c r="D14" s="3" t="s">
        <v>15</v>
      </c>
      <c r="E14" s="3" t="s">
        <v>1675</v>
      </c>
      <c r="F14" s="3" t="s">
        <v>84</v>
      </c>
      <c r="G14" s="3" t="s">
        <v>14</v>
      </c>
      <c r="H14" s="4">
        <v>1E-172</v>
      </c>
      <c r="I14">
        <v>31.085999999999999</v>
      </c>
      <c r="J14">
        <v>25.521000000000001</v>
      </c>
      <c r="K14">
        <v>32.661999999999999</v>
      </c>
      <c r="L14">
        <v>75.557000000000002</v>
      </c>
      <c r="M14">
        <v>19.204000000000001</v>
      </c>
      <c r="N14">
        <v>43.987000000000002</v>
      </c>
      <c r="O14">
        <v>1.4027113602011201</v>
      </c>
      <c r="P14">
        <v>12.2535175256209</v>
      </c>
      <c r="Q14">
        <v>20.3822257971391</v>
      </c>
      <c r="R14">
        <v>6.3416078441729104E-6</v>
      </c>
      <c r="S14">
        <v>1.9413085237263999E-5</v>
      </c>
      <c r="T14" t="str">
        <f t="shared" si="0"/>
        <v>UP</v>
      </c>
      <c r="U14" t="str">
        <f t="shared" si="1"/>
        <v>.</v>
      </c>
    </row>
    <row r="15" spans="1:21">
      <c r="A15" s="3" t="s">
        <v>52</v>
      </c>
      <c r="B15" s="3" t="s">
        <v>51</v>
      </c>
      <c r="C15" s="3" t="s">
        <v>53</v>
      </c>
      <c r="D15" s="3" t="s">
        <v>53</v>
      </c>
      <c r="E15" s="3" t="s">
        <v>53</v>
      </c>
      <c r="F15" s="3" t="s">
        <v>53</v>
      </c>
      <c r="G15" s="3" t="s">
        <v>52</v>
      </c>
      <c r="H15" s="3" t="s">
        <v>53</v>
      </c>
    </row>
    <row r="16" spans="1:21">
      <c r="A16" s="3" t="s">
        <v>1021</v>
      </c>
      <c r="B16" s="3" t="s">
        <v>54</v>
      </c>
      <c r="C16" s="3" t="s">
        <v>53</v>
      </c>
      <c r="D16" s="3" t="s">
        <v>53</v>
      </c>
      <c r="E16" s="3" t="s">
        <v>53</v>
      </c>
      <c r="F16" s="3" t="s">
        <v>53</v>
      </c>
      <c r="G16" s="3" t="s">
        <v>55</v>
      </c>
      <c r="H16" s="3" t="s">
        <v>53</v>
      </c>
    </row>
    <row r="17" spans="1:8">
      <c r="A17" s="3" t="s">
        <v>1023</v>
      </c>
      <c r="B17" s="3" t="s">
        <v>56</v>
      </c>
      <c r="C17" s="3" t="s">
        <v>53</v>
      </c>
      <c r="D17" s="3" t="s">
        <v>53</v>
      </c>
      <c r="E17" s="3" t="s">
        <v>53</v>
      </c>
      <c r="F17" s="3" t="s">
        <v>53</v>
      </c>
      <c r="G17" s="3" t="s">
        <v>57</v>
      </c>
      <c r="H17" s="3" t="s">
        <v>53</v>
      </c>
    </row>
    <row r="18" spans="1:8">
      <c r="A18" s="3" t="s">
        <v>1023</v>
      </c>
      <c r="B18" s="3" t="s">
        <v>58</v>
      </c>
      <c r="C18" s="3" t="s">
        <v>53</v>
      </c>
      <c r="D18" s="3" t="s">
        <v>53</v>
      </c>
      <c r="E18" s="3" t="s">
        <v>53</v>
      </c>
      <c r="F18" s="3" t="s">
        <v>53</v>
      </c>
      <c r="G18" s="3" t="s">
        <v>79</v>
      </c>
      <c r="H18" s="3" t="s">
        <v>53</v>
      </c>
    </row>
    <row r="19" spans="1:8">
      <c r="A19" s="3" t="s">
        <v>60</v>
      </c>
      <c r="B19" s="3" t="s">
        <v>59</v>
      </c>
      <c r="C19" s="3" t="s">
        <v>53</v>
      </c>
      <c r="D19" s="3" t="s">
        <v>53</v>
      </c>
      <c r="E19" s="3" t="s">
        <v>53</v>
      </c>
      <c r="F19" s="3" t="s">
        <v>53</v>
      </c>
      <c r="G19" s="3" t="s">
        <v>60</v>
      </c>
      <c r="H19" s="3" t="s">
        <v>53</v>
      </c>
    </row>
    <row r="20" spans="1:8">
      <c r="A20" s="3" t="s">
        <v>1024</v>
      </c>
      <c r="B20" s="3" t="s">
        <v>61</v>
      </c>
      <c r="C20" s="3" t="s">
        <v>53</v>
      </c>
      <c r="D20" s="3" t="s">
        <v>53</v>
      </c>
      <c r="E20" s="3" t="s">
        <v>53</v>
      </c>
      <c r="F20" s="3" t="s">
        <v>53</v>
      </c>
      <c r="G20" s="3" t="s">
        <v>62</v>
      </c>
      <c r="H20" s="3" t="s">
        <v>53</v>
      </c>
    </row>
    <row r="21" spans="1:8">
      <c r="A21" s="3" t="s">
        <v>1024</v>
      </c>
      <c r="B21" s="3" t="s">
        <v>63</v>
      </c>
      <c r="C21" s="3" t="s">
        <v>53</v>
      </c>
      <c r="D21" s="3" t="s">
        <v>53</v>
      </c>
      <c r="E21" s="3" t="s">
        <v>53</v>
      </c>
      <c r="F21" s="3" t="s">
        <v>53</v>
      </c>
      <c r="G21" s="3" t="s">
        <v>64</v>
      </c>
      <c r="H21" s="3" t="s">
        <v>53</v>
      </c>
    </row>
    <row r="22" spans="1:8">
      <c r="A22" s="3" t="s">
        <v>1024</v>
      </c>
      <c r="B22" s="3" t="s">
        <v>65</v>
      </c>
      <c r="C22" s="3" t="s">
        <v>53</v>
      </c>
      <c r="D22" s="3" t="s">
        <v>53</v>
      </c>
      <c r="E22" s="3" t="s">
        <v>53</v>
      </c>
      <c r="F22" s="3" t="s">
        <v>53</v>
      </c>
      <c r="G22" s="3" t="s">
        <v>66</v>
      </c>
      <c r="H22" s="3" t="s">
        <v>53</v>
      </c>
    </row>
    <row r="23" spans="1:8">
      <c r="A23" s="3" t="s">
        <v>68</v>
      </c>
      <c r="B23" s="3" t="s">
        <v>67</v>
      </c>
      <c r="C23" s="3" t="s">
        <v>53</v>
      </c>
      <c r="D23" s="3" t="s">
        <v>53</v>
      </c>
      <c r="E23" s="3" t="s">
        <v>53</v>
      </c>
      <c r="F23" s="3" t="s">
        <v>53</v>
      </c>
      <c r="G23" s="3" t="s">
        <v>68</v>
      </c>
      <c r="H23" s="3" t="s">
        <v>53</v>
      </c>
    </row>
    <row r="24" spans="1:8">
      <c r="A24" s="8" t="s">
        <v>70</v>
      </c>
      <c r="B24" s="8" t="s">
        <v>69</v>
      </c>
      <c r="C24" s="3" t="s">
        <v>53</v>
      </c>
      <c r="D24" s="3" t="s">
        <v>53</v>
      </c>
      <c r="E24" s="3" t="s">
        <v>53</v>
      </c>
      <c r="F24" s="3" t="s">
        <v>53</v>
      </c>
      <c r="G24" s="8" t="s">
        <v>70</v>
      </c>
      <c r="H24" s="3" t="s">
        <v>53</v>
      </c>
    </row>
    <row r="25" spans="1:8">
      <c r="A25" s="8" t="s">
        <v>72</v>
      </c>
      <c r="B25" s="8" t="s">
        <v>71</v>
      </c>
      <c r="C25" s="3" t="s">
        <v>53</v>
      </c>
      <c r="D25" s="3" t="s">
        <v>53</v>
      </c>
      <c r="E25" s="3" t="s">
        <v>53</v>
      </c>
      <c r="F25" s="3" t="s">
        <v>53</v>
      </c>
      <c r="G25" s="8" t="s">
        <v>72</v>
      </c>
      <c r="H25" s="3" t="s">
        <v>53</v>
      </c>
    </row>
    <row r="26" spans="1:8">
      <c r="A26" s="8" t="s">
        <v>74</v>
      </c>
      <c r="B26" s="8" t="s">
        <v>73</v>
      </c>
      <c r="C26" s="3" t="s">
        <v>53</v>
      </c>
      <c r="D26" s="3" t="s">
        <v>53</v>
      </c>
      <c r="E26" s="3" t="s">
        <v>53</v>
      </c>
      <c r="F26" s="3" t="s">
        <v>53</v>
      </c>
      <c r="G26" s="8" t="s">
        <v>74</v>
      </c>
      <c r="H26" s="3" t="s">
        <v>53</v>
      </c>
    </row>
    <row r="27" spans="1:8">
      <c r="A27" s="8" t="s">
        <v>76</v>
      </c>
      <c r="B27" s="8" t="s">
        <v>75</v>
      </c>
      <c r="C27" s="3" t="s">
        <v>53</v>
      </c>
      <c r="D27" s="3" t="s">
        <v>53</v>
      </c>
      <c r="E27" s="3" t="s">
        <v>53</v>
      </c>
      <c r="F27" s="3" t="s">
        <v>53</v>
      </c>
      <c r="G27" s="8" t="s">
        <v>76</v>
      </c>
      <c r="H27" s="3" t="s">
        <v>53</v>
      </c>
    </row>
    <row r="28" spans="1:8">
      <c r="A28" s="8" t="s">
        <v>78</v>
      </c>
      <c r="B28" s="8" t="s">
        <v>77</v>
      </c>
      <c r="C28" s="3" t="s">
        <v>53</v>
      </c>
      <c r="D28" s="3" t="s">
        <v>53</v>
      </c>
      <c r="E28" s="3" t="s">
        <v>53</v>
      </c>
      <c r="F28" s="3" t="s">
        <v>53</v>
      </c>
      <c r="G28" s="8" t="s">
        <v>78</v>
      </c>
      <c r="H28" s="3" t="s">
        <v>53</v>
      </c>
    </row>
    <row r="29" spans="1:8">
      <c r="A29" s="3" t="s">
        <v>1021</v>
      </c>
      <c r="B29" t="s">
        <v>1046</v>
      </c>
      <c r="C29" s="3" t="s">
        <v>53</v>
      </c>
      <c r="D29" s="3" t="s">
        <v>53</v>
      </c>
      <c r="E29" s="3" t="s">
        <v>53</v>
      </c>
      <c r="F29" s="3" t="s">
        <v>53</v>
      </c>
      <c r="G29" t="s">
        <v>1047</v>
      </c>
      <c r="H29" s="3" t="s">
        <v>53</v>
      </c>
    </row>
    <row r="30" spans="1:8">
      <c r="A30" s="12"/>
    </row>
    <row r="31" spans="1:8">
      <c r="A31" s="13"/>
    </row>
    <row r="32" spans="1:8">
      <c r="A32" s="13"/>
    </row>
    <row r="33" spans="1:1">
      <c r="A33" s="13"/>
    </row>
    <row r="34" spans="1:1">
      <c r="A34" s="13"/>
    </row>
    <row r="35" spans="1:1">
      <c r="A35" s="13"/>
    </row>
  </sheetData>
  <sortState ref="A2:U29">
    <sortCondition ref="C2:C29"/>
  </sortState>
  <conditionalFormatting sqref="C1">
    <cfRule type="duplicateValues" dxfId="25" priority="5"/>
  </conditionalFormatting>
  <conditionalFormatting sqref="O2:O14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24" priority="4" operator="lessThan">
      <formula>0.05</formula>
    </cfRule>
  </conditionalFormatting>
  <conditionalFormatting sqref="S2:S14">
    <cfRule type="cellIs" dxfId="23" priority="1" operator="lessThan">
      <formula>0.001</formula>
    </cfRule>
  </conditionalFormatting>
  <pageMargins left="0.7" right="0.7" top="0.75" bottom="0.75" header="0.3" footer="0.3"/>
  <pageSetup paperSize="9"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9"/>
  <sheetViews>
    <sheetView topLeftCell="D1" workbookViewId="0">
      <pane ySplit="1" topLeftCell="A2" activePane="bottomLeft" state="frozen"/>
      <selection pane="bottomLeft" activeCell="G43" sqref="G43"/>
    </sheetView>
  </sheetViews>
  <sheetFormatPr defaultRowHeight="15"/>
  <cols>
    <col min="1" max="1" width="37.140625" customWidth="1"/>
    <col min="2" max="2" width="17" customWidth="1"/>
    <col min="3" max="3" width="21.42578125" customWidth="1"/>
    <col min="4" max="5" width="19.5703125" customWidth="1"/>
    <col min="6" max="6" width="19" customWidth="1"/>
    <col min="7" max="7" width="40.7109375" customWidth="1"/>
    <col min="8" max="8" width="13.85546875" customWidth="1"/>
  </cols>
  <sheetData>
    <row r="1" spans="1:21">
      <c r="A1" s="5" t="s">
        <v>0</v>
      </c>
      <c r="B1" s="5" t="s">
        <v>80</v>
      </c>
      <c r="C1" s="5" t="s">
        <v>1692</v>
      </c>
      <c r="D1" s="5" t="s">
        <v>985</v>
      </c>
      <c r="E1" s="5" t="s">
        <v>1693</v>
      </c>
      <c r="F1" s="5" t="s">
        <v>1018</v>
      </c>
      <c r="G1" s="5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s="3" t="s">
        <v>329</v>
      </c>
      <c r="B2" s="3" t="s">
        <v>334</v>
      </c>
      <c r="C2" s="3" t="s">
        <v>337</v>
      </c>
      <c r="D2" s="6" t="s">
        <v>336</v>
      </c>
      <c r="E2" s="6" t="s">
        <v>1697</v>
      </c>
      <c r="F2" s="3" t="s">
        <v>380</v>
      </c>
      <c r="G2" s="3" t="s">
        <v>335</v>
      </c>
      <c r="H2" s="4">
        <v>1.1000000000000001E-80</v>
      </c>
      <c r="I2">
        <v>154.61600000000001</v>
      </c>
      <c r="J2">
        <v>124.327</v>
      </c>
      <c r="K2">
        <v>149.52600000000001</v>
      </c>
      <c r="L2">
        <v>77.483999999999995</v>
      </c>
      <c r="M2">
        <v>66.869</v>
      </c>
      <c r="N2">
        <v>94.885999999999996</v>
      </c>
      <c r="O2">
        <v>0.115499089607575</v>
      </c>
      <c r="P2">
        <v>13.595667779475701</v>
      </c>
      <c r="Q2">
        <v>0.21193623118340499</v>
      </c>
      <c r="R2">
        <v>0.64525402034426105</v>
      </c>
      <c r="S2">
        <v>0.69382152725189405</v>
      </c>
      <c r="T2" t="str">
        <f>IF(O2&gt;1,IF(S2&lt;=0.001,"UP","."),".")</f>
        <v>.</v>
      </c>
      <c r="U2" t="str">
        <f>IF(O2&lt;-1,IF(S2&lt;=0.001,"UP","."),".")</f>
        <v>.</v>
      </c>
    </row>
    <row r="3" spans="1:21">
      <c r="A3" s="3" t="s">
        <v>329</v>
      </c>
      <c r="B3" s="3" t="s">
        <v>334</v>
      </c>
      <c r="C3" s="3" t="s">
        <v>340</v>
      </c>
      <c r="D3" s="6" t="s">
        <v>339</v>
      </c>
      <c r="E3" s="6" t="s">
        <v>1698</v>
      </c>
      <c r="F3" s="3" t="s">
        <v>381</v>
      </c>
      <c r="G3" s="3" t="s">
        <v>338</v>
      </c>
      <c r="H3" s="4">
        <v>1.04E-86</v>
      </c>
      <c r="I3">
        <v>16.242999999999999</v>
      </c>
      <c r="J3">
        <v>20.227</v>
      </c>
      <c r="K3">
        <v>12.167</v>
      </c>
      <c r="L3">
        <v>34.765000000000001</v>
      </c>
      <c r="M3">
        <v>24.196000000000002</v>
      </c>
      <c r="N3">
        <v>21.654</v>
      </c>
      <c r="O3">
        <v>1.69397661639452</v>
      </c>
      <c r="P3">
        <v>11.462607980129199</v>
      </c>
      <c r="Q3">
        <v>37.932315758552598</v>
      </c>
      <c r="R3">
        <v>7.3241954084759001E-10</v>
      </c>
      <c r="S3">
        <v>3.9950156773504899E-9</v>
      </c>
      <c r="T3" t="str">
        <f t="shared" ref="T3:T12" si="0">IF(O3&gt;1,IF(S3&lt;=0.001,"UP","."),".")</f>
        <v>UP</v>
      </c>
      <c r="U3" t="str">
        <f t="shared" ref="U3:U12" si="1">IF(O3&lt;-1,IF(S3&lt;=0.001,"UP","."),".")</f>
        <v>.</v>
      </c>
    </row>
    <row r="4" spans="1:21">
      <c r="A4" s="3" t="s">
        <v>329</v>
      </c>
      <c r="B4" s="3" t="s">
        <v>330</v>
      </c>
      <c r="C4" s="3" t="s">
        <v>333</v>
      </c>
      <c r="D4" s="6" t="s">
        <v>332</v>
      </c>
      <c r="E4" s="6" t="s">
        <v>1696</v>
      </c>
      <c r="F4" s="3" t="s">
        <v>379</v>
      </c>
      <c r="G4" s="3" t="s">
        <v>331</v>
      </c>
      <c r="H4" s="4">
        <v>0</v>
      </c>
      <c r="I4">
        <v>42.777999999999999</v>
      </c>
      <c r="J4">
        <v>38.531999999999996</v>
      </c>
      <c r="K4">
        <v>33.085999999999999</v>
      </c>
      <c r="L4">
        <v>5.6130000000000004</v>
      </c>
      <c r="M4">
        <v>2.8540000000000001</v>
      </c>
      <c r="N4">
        <v>5.3789999999999996</v>
      </c>
      <c r="O4">
        <v>-2.1225068120068999</v>
      </c>
      <c r="P4">
        <v>10.961216478631799</v>
      </c>
      <c r="Q4">
        <v>50.622576510903102</v>
      </c>
      <c r="R4">
        <v>1.1194982027951899E-12</v>
      </c>
      <c r="S4">
        <v>9.0770124550960999E-12</v>
      </c>
      <c r="T4" t="str">
        <f t="shared" si="0"/>
        <v>.</v>
      </c>
      <c r="U4" t="str">
        <f t="shared" si="1"/>
        <v>UP</v>
      </c>
    </row>
    <row r="5" spans="1:21">
      <c r="A5" s="3" t="s">
        <v>324</v>
      </c>
      <c r="B5" s="3" t="s">
        <v>325</v>
      </c>
      <c r="C5" s="3" t="s">
        <v>328</v>
      </c>
      <c r="D5" s="6" t="s">
        <v>327</v>
      </c>
      <c r="E5" s="6" t="s">
        <v>1695</v>
      </c>
      <c r="F5" s="3" t="s">
        <v>378</v>
      </c>
      <c r="G5" s="3" t="s">
        <v>326</v>
      </c>
      <c r="H5" s="4">
        <v>1.31E-168</v>
      </c>
      <c r="I5">
        <v>11.141</v>
      </c>
      <c r="J5">
        <v>11.827999999999999</v>
      </c>
      <c r="K5">
        <v>10.821999999999999</v>
      </c>
      <c r="L5">
        <v>7.2140000000000004</v>
      </c>
      <c r="M5">
        <v>4.4279999999999999</v>
      </c>
      <c r="N5">
        <v>8.2319999999999993</v>
      </c>
      <c r="O5">
        <v>0.15989623093807001</v>
      </c>
      <c r="P5">
        <v>9.9766842456438596</v>
      </c>
      <c r="Q5">
        <v>0.30882536076818201</v>
      </c>
      <c r="R5">
        <v>0.57840188690394401</v>
      </c>
      <c r="S5">
        <v>0.63560646912521301</v>
      </c>
      <c r="T5" t="str">
        <f t="shared" si="0"/>
        <v>.</v>
      </c>
      <c r="U5" t="str">
        <f t="shared" si="1"/>
        <v>.</v>
      </c>
    </row>
    <row r="6" spans="1:21">
      <c r="A6" s="3" t="s">
        <v>319</v>
      </c>
      <c r="B6" s="3" t="s">
        <v>320</v>
      </c>
      <c r="C6" s="3" t="s">
        <v>323</v>
      </c>
      <c r="D6" s="6" t="s">
        <v>322</v>
      </c>
      <c r="E6" s="6" t="s">
        <v>1694</v>
      </c>
      <c r="F6" s="3" t="s">
        <v>377</v>
      </c>
      <c r="G6" s="3" t="s">
        <v>321</v>
      </c>
      <c r="H6" s="4">
        <v>6.4399999999999995E-172</v>
      </c>
      <c r="I6">
        <v>28.347000000000001</v>
      </c>
      <c r="J6">
        <v>36.067999999999998</v>
      </c>
      <c r="K6">
        <v>22.085999999999999</v>
      </c>
      <c r="L6">
        <v>27.581</v>
      </c>
      <c r="M6">
        <v>18.3</v>
      </c>
      <c r="N6">
        <v>11.574999999999999</v>
      </c>
      <c r="O6">
        <v>0.317555892950943</v>
      </c>
      <c r="P6">
        <v>11.4229562039423</v>
      </c>
      <c r="Q6">
        <v>1.31274207369517</v>
      </c>
      <c r="R6">
        <v>0.25189878752577499</v>
      </c>
      <c r="S6">
        <v>0.31098615743922903</v>
      </c>
      <c r="T6" t="str">
        <f t="shared" si="0"/>
        <v>.</v>
      </c>
      <c r="U6" t="str">
        <f t="shared" si="1"/>
        <v>.</v>
      </c>
    </row>
    <row r="7" spans="1:21">
      <c r="A7" s="3" t="s">
        <v>341</v>
      </c>
      <c r="B7" s="3" t="s">
        <v>342</v>
      </c>
      <c r="C7" s="3" t="s">
        <v>345</v>
      </c>
      <c r="D7" s="6" t="s">
        <v>344</v>
      </c>
      <c r="E7" s="6" t="s">
        <v>1699</v>
      </c>
      <c r="F7" s="3" t="s">
        <v>382</v>
      </c>
      <c r="G7" s="3" t="s">
        <v>343</v>
      </c>
      <c r="H7" s="4">
        <v>2.8500000000000001E-161</v>
      </c>
      <c r="I7">
        <v>177.65</v>
      </c>
      <c r="J7">
        <v>198.06899999999999</v>
      </c>
      <c r="K7">
        <v>145.07499999999999</v>
      </c>
      <c r="L7">
        <v>42.155999999999999</v>
      </c>
      <c r="M7">
        <v>31.783999999999999</v>
      </c>
      <c r="N7">
        <v>34.963000000000001</v>
      </c>
      <c r="O7">
        <v>-1.29050857652879</v>
      </c>
      <c r="P7">
        <v>13.312628768420399</v>
      </c>
      <c r="Q7">
        <v>24.640756858124799</v>
      </c>
      <c r="R7">
        <v>6.9075265099153496E-7</v>
      </c>
      <c r="S7">
        <v>2.4966963288850702E-6</v>
      </c>
      <c r="T7" t="str">
        <f t="shared" si="0"/>
        <v>.</v>
      </c>
      <c r="U7" t="str">
        <f t="shared" si="1"/>
        <v>UP</v>
      </c>
    </row>
    <row r="8" spans="1:21">
      <c r="A8" s="3" t="s">
        <v>366</v>
      </c>
      <c r="B8" s="3" t="s">
        <v>367</v>
      </c>
      <c r="C8" s="3" t="s">
        <v>370</v>
      </c>
      <c r="D8" s="6" t="s">
        <v>369</v>
      </c>
      <c r="E8" s="6" t="s">
        <v>1704</v>
      </c>
      <c r="F8" s="3" t="s">
        <v>387</v>
      </c>
      <c r="G8" s="3" t="s">
        <v>368</v>
      </c>
      <c r="H8" s="4">
        <v>6.7800000000000002E-51</v>
      </c>
      <c r="I8">
        <v>0.96299999999999997</v>
      </c>
      <c r="J8">
        <v>1.831</v>
      </c>
      <c r="K8">
        <v>0.45200000000000001</v>
      </c>
      <c r="L8">
        <v>1.107</v>
      </c>
      <c r="M8">
        <v>1.821</v>
      </c>
      <c r="N8">
        <v>3.016</v>
      </c>
      <c r="O8">
        <v>1.8589281484711999</v>
      </c>
      <c r="P8">
        <v>7.5969115673010696</v>
      </c>
      <c r="Q8">
        <v>10.969925279609599</v>
      </c>
      <c r="R8">
        <v>9.2602494114700203E-4</v>
      </c>
      <c r="S8">
        <v>2.0277918419277399E-3</v>
      </c>
      <c r="T8" t="str">
        <f t="shared" si="0"/>
        <v>.</v>
      </c>
      <c r="U8" t="str">
        <f t="shared" si="1"/>
        <v>.</v>
      </c>
    </row>
    <row r="9" spans="1:21">
      <c r="A9" s="3" t="s">
        <v>351</v>
      </c>
      <c r="B9" s="3" t="s">
        <v>352</v>
      </c>
      <c r="C9" s="3" t="s">
        <v>356</v>
      </c>
      <c r="D9" s="6" t="s">
        <v>354</v>
      </c>
      <c r="E9" s="6" t="s">
        <v>1701</v>
      </c>
      <c r="F9" s="3" t="s">
        <v>384</v>
      </c>
      <c r="G9" s="3" t="s">
        <v>353</v>
      </c>
      <c r="H9" s="4">
        <v>0</v>
      </c>
      <c r="I9">
        <v>3.387</v>
      </c>
      <c r="J9">
        <v>2.4390000000000001</v>
      </c>
      <c r="K9">
        <v>3.0960000000000001</v>
      </c>
      <c r="L9">
        <v>1.7889999999999999</v>
      </c>
      <c r="M9">
        <v>0.64600000000000002</v>
      </c>
      <c r="N9">
        <v>1.458</v>
      </c>
      <c r="O9">
        <v>-0.28573266421578303</v>
      </c>
      <c r="P9">
        <v>7.9126864974756996</v>
      </c>
      <c r="Q9">
        <v>0.77431996167957895</v>
      </c>
      <c r="R9">
        <v>0.37888394647545298</v>
      </c>
      <c r="S9">
        <v>0.43886171406423102</v>
      </c>
      <c r="T9" t="str">
        <f t="shared" si="0"/>
        <v>.</v>
      </c>
      <c r="U9" t="str">
        <f t="shared" si="1"/>
        <v>.</v>
      </c>
    </row>
    <row r="10" spans="1:21">
      <c r="A10" s="3" t="s">
        <v>351</v>
      </c>
      <c r="B10" s="3" t="s">
        <v>357</v>
      </c>
      <c r="C10" s="3" t="s">
        <v>360</v>
      </c>
      <c r="D10" s="6" t="s">
        <v>359</v>
      </c>
      <c r="E10" s="6" t="s">
        <v>1702</v>
      </c>
      <c r="F10" s="3" t="s">
        <v>385</v>
      </c>
      <c r="G10" s="3" t="s">
        <v>358</v>
      </c>
      <c r="H10" s="4">
        <v>0</v>
      </c>
      <c r="I10">
        <v>11.762</v>
      </c>
      <c r="J10">
        <v>11.396000000000001</v>
      </c>
      <c r="K10">
        <v>9.1940000000000008</v>
      </c>
      <c r="L10">
        <v>4.9409999999999998</v>
      </c>
      <c r="M10">
        <v>4.0410000000000004</v>
      </c>
      <c r="N10">
        <v>4.0090000000000003</v>
      </c>
      <c r="O10">
        <v>-0.350186428235157</v>
      </c>
      <c r="P10">
        <v>9.6687498478299894</v>
      </c>
      <c r="Q10">
        <v>1.6142577782785601</v>
      </c>
      <c r="R10">
        <v>0.20389432101025601</v>
      </c>
      <c r="S10">
        <v>0.25918769619947801</v>
      </c>
      <c r="T10" t="str">
        <f t="shared" si="0"/>
        <v>.</v>
      </c>
      <c r="U10" t="str">
        <f t="shared" si="1"/>
        <v>.</v>
      </c>
    </row>
    <row r="11" spans="1:21">
      <c r="A11" s="3" t="s">
        <v>361</v>
      </c>
      <c r="B11" s="3" t="s">
        <v>362</v>
      </c>
      <c r="C11" s="3" t="s">
        <v>365</v>
      </c>
      <c r="D11" s="6" t="s">
        <v>364</v>
      </c>
      <c r="E11" s="6" t="s">
        <v>1703</v>
      </c>
      <c r="F11" s="3" t="s">
        <v>386</v>
      </c>
      <c r="G11" s="3" t="s">
        <v>363</v>
      </c>
      <c r="H11" s="4">
        <v>4.4300000000000003E-165</v>
      </c>
      <c r="I11">
        <v>19.98</v>
      </c>
      <c r="J11">
        <v>23.498999999999999</v>
      </c>
      <c r="K11">
        <v>18.613</v>
      </c>
      <c r="L11">
        <v>21.187000000000001</v>
      </c>
      <c r="M11">
        <v>16.515000000000001</v>
      </c>
      <c r="N11">
        <v>20.108000000000001</v>
      </c>
      <c r="O11">
        <v>0.860906309760614</v>
      </c>
      <c r="P11">
        <v>11.235563131008901</v>
      </c>
      <c r="Q11">
        <v>10.3835817463059</v>
      </c>
      <c r="R11">
        <v>1.27140811430682E-3</v>
      </c>
      <c r="S11">
        <v>2.6860734809299098E-3</v>
      </c>
      <c r="T11" t="str">
        <f t="shared" si="0"/>
        <v>.</v>
      </c>
      <c r="U11" t="str">
        <f t="shared" si="1"/>
        <v>.</v>
      </c>
    </row>
    <row r="12" spans="1:21">
      <c r="A12" s="3" t="s">
        <v>346</v>
      </c>
      <c r="B12" s="3" t="s">
        <v>347</v>
      </c>
      <c r="C12" s="3" t="s">
        <v>350</v>
      </c>
      <c r="D12" s="6" t="s">
        <v>349</v>
      </c>
      <c r="E12" s="6" t="s">
        <v>1700</v>
      </c>
      <c r="F12" s="3" t="s">
        <v>383</v>
      </c>
      <c r="G12" s="3" t="s">
        <v>348</v>
      </c>
      <c r="H12" s="4">
        <v>0</v>
      </c>
      <c r="I12">
        <v>46.610999999999997</v>
      </c>
      <c r="J12">
        <v>53.497999999999998</v>
      </c>
      <c r="K12">
        <v>50.484999999999999</v>
      </c>
      <c r="L12">
        <v>1.1759999999999999</v>
      </c>
      <c r="M12">
        <v>2.5139999999999998</v>
      </c>
      <c r="N12">
        <v>2.375</v>
      </c>
      <c r="O12">
        <v>-3.7194525433153198</v>
      </c>
      <c r="P12">
        <v>11.172340169426899</v>
      </c>
      <c r="Q12">
        <v>133.85938661440699</v>
      </c>
      <c r="R12">
        <v>5.8645302591939999E-31</v>
      </c>
      <c r="S12">
        <v>3.5187181555164E-29</v>
      </c>
      <c r="T12" t="str">
        <f t="shared" si="0"/>
        <v>.</v>
      </c>
      <c r="U12" t="str">
        <f t="shared" si="1"/>
        <v>UP</v>
      </c>
    </row>
    <row r="13" spans="1:21">
      <c r="A13" s="3" t="s">
        <v>351</v>
      </c>
      <c r="B13" s="3" t="s">
        <v>355</v>
      </c>
      <c r="C13" s="3" t="s">
        <v>53</v>
      </c>
      <c r="D13" s="3" t="s">
        <v>53</v>
      </c>
      <c r="E13" s="3" t="s">
        <v>53</v>
      </c>
      <c r="F13" s="3" t="s">
        <v>53</v>
      </c>
      <c r="G13" s="3" t="s">
        <v>371</v>
      </c>
      <c r="H13" s="3" t="s">
        <v>53</v>
      </c>
    </row>
    <row r="14" spans="1:21">
      <c r="A14" s="3" t="s">
        <v>372</v>
      </c>
      <c r="B14" s="3" t="s">
        <v>373</v>
      </c>
      <c r="C14" s="3" t="s">
        <v>53</v>
      </c>
      <c r="D14" s="3" t="s">
        <v>53</v>
      </c>
      <c r="E14" s="3" t="s">
        <v>53</v>
      </c>
      <c r="F14" s="3" t="s">
        <v>53</v>
      </c>
      <c r="G14" s="3" t="s">
        <v>374</v>
      </c>
      <c r="H14" s="3" t="s">
        <v>53</v>
      </c>
    </row>
    <row r="15" spans="1:21">
      <c r="A15" s="3" t="s">
        <v>372</v>
      </c>
      <c r="B15" s="3" t="s">
        <v>375</v>
      </c>
      <c r="C15" s="3" t="s">
        <v>53</v>
      </c>
      <c r="D15" s="3" t="s">
        <v>53</v>
      </c>
      <c r="E15" s="3" t="s">
        <v>53</v>
      </c>
      <c r="F15" s="3" t="s">
        <v>53</v>
      </c>
      <c r="G15" s="3" t="s">
        <v>376</v>
      </c>
      <c r="H15" s="3" t="s">
        <v>53</v>
      </c>
    </row>
    <row r="19" spans="8:8">
      <c r="H19">
        <f>COUNT(H2:H18)</f>
        <v>11</v>
      </c>
    </row>
  </sheetData>
  <sortState ref="A2:U15">
    <sortCondition ref="C2:C15"/>
  </sortState>
  <conditionalFormatting sqref="C1">
    <cfRule type="duplicateValues" dxfId="22" priority="5"/>
  </conditionalFormatting>
  <conditionalFormatting sqref="O2:O12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21" priority="4" operator="lessThan">
      <formula>0.05</formula>
    </cfRule>
  </conditionalFormatting>
  <conditionalFormatting sqref="S2:S12">
    <cfRule type="cellIs" dxfId="20" priority="1" operator="lessThan">
      <formula>0.001</formula>
    </cfRule>
  </conditionalFormatting>
  <pageMargins left="0.7" right="0.7" top="0.75" bottom="0.75" header="0.3" footer="0.3"/>
  <pageSetup paperSize="285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U46"/>
  <sheetViews>
    <sheetView topLeftCell="C1" workbookViewId="0">
      <pane ySplit="1" topLeftCell="A2" activePane="bottomLeft" state="frozen"/>
      <selection pane="bottomLeft" activeCell="I1" sqref="I1:U1"/>
    </sheetView>
  </sheetViews>
  <sheetFormatPr defaultRowHeight="15"/>
  <cols>
    <col min="1" max="1" width="58.5703125" customWidth="1"/>
    <col min="2" max="2" width="17" customWidth="1"/>
    <col min="3" max="3" width="16" customWidth="1"/>
    <col min="4" max="5" width="20.7109375" customWidth="1"/>
    <col min="6" max="6" width="15.5703125" customWidth="1"/>
    <col min="7" max="7" width="36.5703125" customWidth="1"/>
    <col min="8" max="8" width="13.140625" customWidth="1"/>
  </cols>
  <sheetData>
    <row r="1" spans="1:21">
      <c r="A1" s="2" t="s">
        <v>0</v>
      </c>
      <c r="B1" s="2" t="s">
        <v>80</v>
      </c>
      <c r="C1" s="2" t="s">
        <v>983</v>
      </c>
      <c r="D1" s="2" t="s">
        <v>982</v>
      </c>
      <c r="E1" s="5" t="s">
        <v>1742</v>
      </c>
      <c r="F1" s="2" t="s">
        <v>984</v>
      </c>
      <c r="G1" s="2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s="3" t="s">
        <v>491</v>
      </c>
      <c r="B2" s="3" t="s">
        <v>492</v>
      </c>
      <c r="C2" s="9" t="s">
        <v>495</v>
      </c>
      <c r="D2" s="3" t="s">
        <v>494</v>
      </c>
      <c r="E2" s="3" t="s">
        <v>1722</v>
      </c>
      <c r="F2" s="3" t="s">
        <v>545</v>
      </c>
      <c r="G2" s="3" t="s">
        <v>493</v>
      </c>
      <c r="H2" s="4">
        <v>0</v>
      </c>
      <c r="I2">
        <v>88.409000000000006</v>
      </c>
      <c r="J2">
        <v>131.36099999999999</v>
      </c>
      <c r="K2">
        <v>71.423000000000002</v>
      </c>
      <c r="L2">
        <v>109.235</v>
      </c>
      <c r="M2">
        <v>65.319000000000003</v>
      </c>
      <c r="N2">
        <v>62.787999999999997</v>
      </c>
      <c r="O2">
        <v>0.67009067952697299</v>
      </c>
      <c r="P2">
        <v>13.3431542181045</v>
      </c>
      <c r="Q2">
        <v>5.7457555671757401</v>
      </c>
      <c r="R2">
        <v>1.6528544545978598E-2</v>
      </c>
      <c r="S2">
        <v>2.8997446571892301E-2</v>
      </c>
      <c r="T2" t="str">
        <f>IF(O2&gt;1,IF(S2&lt;=0.001,"UP","."),".")</f>
        <v>.</v>
      </c>
      <c r="U2" t="str">
        <f>IF(O2&lt;-1,IF(S2&lt;=0.001,"UP","."),".")</f>
        <v>.</v>
      </c>
    </row>
    <row r="3" spans="1:21">
      <c r="A3" s="3" t="s">
        <v>393</v>
      </c>
      <c r="B3" s="3" t="s">
        <v>394</v>
      </c>
      <c r="C3" s="9" t="s">
        <v>397</v>
      </c>
      <c r="D3" s="3" t="s">
        <v>396</v>
      </c>
      <c r="E3" s="3" t="s">
        <v>1737</v>
      </c>
      <c r="F3" s="3" t="s">
        <v>523</v>
      </c>
      <c r="G3" s="3" t="s">
        <v>395</v>
      </c>
      <c r="H3" s="4">
        <v>5.68E-12</v>
      </c>
      <c r="I3">
        <v>185.43899999999999</v>
      </c>
      <c r="J3">
        <v>174.803</v>
      </c>
      <c r="K3">
        <v>126.331</v>
      </c>
      <c r="L3">
        <v>370.11900000000003</v>
      </c>
      <c r="M3">
        <v>252.68799999999999</v>
      </c>
      <c r="N3">
        <v>537.447</v>
      </c>
      <c r="O3">
        <v>2.1652622776219101</v>
      </c>
      <c r="P3">
        <v>15.208277960737201</v>
      </c>
      <c r="Q3">
        <v>49.727189072740302</v>
      </c>
      <c r="R3">
        <v>1.7668044416169399E-12</v>
      </c>
      <c r="S3">
        <v>1.35908033970534E-11</v>
      </c>
      <c r="T3" t="str">
        <f t="shared" ref="T3:T40" si="0">IF(O3&gt;1,IF(S3&lt;=0.001,"UP","."),".")</f>
        <v>UP</v>
      </c>
      <c r="U3" t="str">
        <f t="shared" ref="U3:U40" si="1">IF(O3&lt;-1,IF(S3&lt;=0.001,"UP","."),".")</f>
        <v>.</v>
      </c>
    </row>
    <row r="4" spans="1:21">
      <c r="A4" s="3" t="s">
        <v>433</v>
      </c>
      <c r="B4" s="3" t="s">
        <v>434</v>
      </c>
      <c r="C4" s="9" t="s">
        <v>437</v>
      </c>
      <c r="D4" s="3" t="s">
        <v>436</v>
      </c>
      <c r="E4" s="3" t="s">
        <v>1709</v>
      </c>
      <c r="F4" s="3" t="s">
        <v>532</v>
      </c>
      <c r="G4" s="3" t="s">
        <v>435</v>
      </c>
      <c r="H4" s="4">
        <v>6.4299999999999993E-58</v>
      </c>
      <c r="I4">
        <v>61.795999999999999</v>
      </c>
      <c r="J4">
        <v>57.975999999999999</v>
      </c>
      <c r="K4">
        <v>39.654000000000003</v>
      </c>
      <c r="L4">
        <v>34.024000000000001</v>
      </c>
      <c r="M4">
        <v>35.424999999999997</v>
      </c>
      <c r="N4">
        <v>32.274000000000001</v>
      </c>
      <c r="O4">
        <v>0.34069779888358798</v>
      </c>
      <c r="P4">
        <v>12.2762656316115</v>
      </c>
      <c r="Q4">
        <v>1.72336331604296</v>
      </c>
      <c r="R4">
        <v>0.18926068739955701</v>
      </c>
      <c r="S4">
        <v>0.24368328849728399</v>
      </c>
      <c r="T4" t="str">
        <f t="shared" si="0"/>
        <v>.</v>
      </c>
      <c r="U4" t="str">
        <f t="shared" si="1"/>
        <v>.</v>
      </c>
    </row>
    <row r="5" spans="1:21">
      <c r="A5" t="s">
        <v>1261</v>
      </c>
      <c r="B5" t="s">
        <v>1262</v>
      </c>
      <c r="C5" t="s">
        <v>1263</v>
      </c>
      <c r="D5" t="s">
        <v>1264</v>
      </c>
      <c r="E5" t="s">
        <v>1731</v>
      </c>
      <c r="G5" t="s">
        <v>1261</v>
      </c>
      <c r="H5" s="1">
        <v>1.1399999999999999E-56</v>
      </c>
      <c r="I5">
        <v>13.539</v>
      </c>
      <c r="J5">
        <v>11.537000000000001</v>
      </c>
      <c r="K5">
        <v>11.151</v>
      </c>
      <c r="L5">
        <v>5.109</v>
      </c>
      <c r="M5">
        <v>4.3810000000000002</v>
      </c>
      <c r="N5">
        <v>3.3559999999999999</v>
      </c>
      <c r="O5">
        <v>-0.54179751521627295</v>
      </c>
      <c r="P5">
        <v>9.7596377161464201</v>
      </c>
      <c r="Q5">
        <v>3.7916701409584102</v>
      </c>
      <c r="R5">
        <v>5.1508229140649703E-2</v>
      </c>
      <c r="S5">
        <v>7.9243429447153402E-2</v>
      </c>
      <c r="T5" t="str">
        <f t="shared" si="0"/>
        <v>.</v>
      </c>
      <c r="U5" t="str">
        <f t="shared" si="1"/>
        <v>.</v>
      </c>
    </row>
    <row r="6" spans="1:21">
      <c r="A6" s="3" t="s">
        <v>466</v>
      </c>
      <c r="B6" s="3" t="s">
        <v>467</v>
      </c>
      <c r="C6" s="9" t="s">
        <v>470</v>
      </c>
      <c r="D6" s="3" t="s">
        <v>469</v>
      </c>
      <c r="E6" s="3" t="s">
        <v>1717</v>
      </c>
      <c r="F6" s="3" t="s">
        <v>540</v>
      </c>
      <c r="G6" s="3" t="s">
        <v>468</v>
      </c>
      <c r="H6" s="4">
        <v>0</v>
      </c>
      <c r="I6">
        <v>43.985999999999997</v>
      </c>
      <c r="J6">
        <v>67.415999999999997</v>
      </c>
      <c r="K6">
        <v>42.448999999999998</v>
      </c>
      <c r="L6">
        <v>74.569000000000003</v>
      </c>
      <c r="M6">
        <v>69.335999999999999</v>
      </c>
      <c r="N6">
        <v>75.331000000000003</v>
      </c>
      <c r="O6">
        <v>1.5081325938414101</v>
      </c>
      <c r="P6">
        <v>12.9731810050177</v>
      </c>
      <c r="Q6">
        <v>31.852803303127999</v>
      </c>
      <c r="R6">
        <v>1.6630947286965099E-8</v>
      </c>
      <c r="S6">
        <v>7.1275488372707604E-8</v>
      </c>
      <c r="T6" t="str">
        <f t="shared" si="0"/>
        <v>UP</v>
      </c>
      <c r="U6" t="str">
        <f t="shared" si="1"/>
        <v>.</v>
      </c>
    </row>
    <row r="7" spans="1:21">
      <c r="A7" t="s">
        <v>1266</v>
      </c>
      <c r="B7" t="s">
        <v>1265</v>
      </c>
      <c r="C7" t="s">
        <v>1268</v>
      </c>
      <c r="D7" t="s">
        <v>1267</v>
      </c>
      <c r="E7" t="s">
        <v>1732</v>
      </c>
      <c r="G7" t="s">
        <v>1269</v>
      </c>
      <c r="H7" s="1">
        <v>5.1000000000000003E-81</v>
      </c>
      <c r="I7">
        <v>50.067999999999998</v>
      </c>
      <c r="J7">
        <v>36.542000000000002</v>
      </c>
      <c r="K7">
        <v>38.337000000000003</v>
      </c>
      <c r="L7">
        <v>25.318000000000001</v>
      </c>
      <c r="M7">
        <v>23.562000000000001</v>
      </c>
      <c r="N7">
        <v>24.859000000000002</v>
      </c>
      <c r="O7">
        <v>0.216765969143739</v>
      </c>
      <c r="P7">
        <v>11.86173836215</v>
      </c>
      <c r="Q7">
        <v>0.69946690732071204</v>
      </c>
      <c r="R7">
        <v>0.40296287909734102</v>
      </c>
      <c r="S7">
        <v>0.46140787682901702</v>
      </c>
      <c r="T7" t="str">
        <f t="shared" si="0"/>
        <v>.</v>
      </c>
      <c r="U7" t="str">
        <f t="shared" si="1"/>
        <v>.</v>
      </c>
    </row>
    <row r="8" spans="1:21">
      <c r="A8" t="s">
        <v>1269</v>
      </c>
      <c r="B8" t="s">
        <v>1270</v>
      </c>
      <c r="C8" t="s">
        <v>1271</v>
      </c>
      <c r="D8" t="s">
        <v>1272</v>
      </c>
      <c r="E8" t="s">
        <v>1733</v>
      </c>
      <c r="G8" t="s">
        <v>1266</v>
      </c>
      <c r="H8" s="1">
        <v>2.47E-78</v>
      </c>
      <c r="I8">
        <v>61.908999999999999</v>
      </c>
      <c r="J8">
        <v>46.597999999999999</v>
      </c>
      <c r="K8">
        <v>58.22</v>
      </c>
      <c r="L8">
        <v>39.152000000000001</v>
      </c>
      <c r="M8">
        <v>58.177</v>
      </c>
      <c r="N8">
        <v>37.615000000000002</v>
      </c>
      <c r="O8">
        <v>0.63818746989431097</v>
      </c>
      <c r="P8">
        <v>12.546413599853</v>
      </c>
      <c r="Q8">
        <v>5.1465034973561501</v>
      </c>
      <c r="R8">
        <v>2.3293231267928299E-2</v>
      </c>
      <c r="S8">
        <v>3.9480052996488699E-2</v>
      </c>
      <c r="T8" t="str">
        <f t="shared" si="0"/>
        <v>.</v>
      </c>
      <c r="U8" t="str">
        <f t="shared" si="1"/>
        <v>.</v>
      </c>
    </row>
    <row r="9" spans="1:21">
      <c r="A9" s="3" t="s">
        <v>1043</v>
      </c>
      <c r="B9" s="3" t="s">
        <v>1039</v>
      </c>
      <c r="C9" s="3" t="s">
        <v>1040</v>
      </c>
      <c r="D9" t="s">
        <v>1070</v>
      </c>
      <c r="E9" t="s">
        <v>1728</v>
      </c>
      <c r="G9" s="3" t="s">
        <v>1042</v>
      </c>
      <c r="H9" s="1">
        <v>1.3200000000000001E-116</v>
      </c>
      <c r="I9">
        <v>164.339</v>
      </c>
      <c r="J9">
        <v>133.65</v>
      </c>
      <c r="K9">
        <v>151.69999999999999</v>
      </c>
      <c r="L9">
        <v>89.402000000000001</v>
      </c>
      <c r="M9">
        <v>46.536999999999999</v>
      </c>
      <c r="N9">
        <v>61.972000000000001</v>
      </c>
      <c r="O9">
        <v>-0.26531660015180197</v>
      </c>
      <c r="P9">
        <v>13.4910159357563</v>
      </c>
      <c r="Q9">
        <v>1.0806123032692101</v>
      </c>
      <c r="R9">
        <v>0.29856061996633698</v>
      </c>
      <c r="S9">
        <v>0.35971159032088801</v>
      </c>
      <c r="T9" t="str">
        <f t="shared" si="0"/>
        <v>.</v>
      </c>
      <c r="U9" t="str">
        <f t="shared" si="1"/>
        <v>.</v>
      </c>
    </row>
    <row r="10" spans="1:21">
      <c r="A10" s="3" t="s">
        <v>388</v>
      </c>
      <c r="B10" s="3" t="s">
        <v>389</v>
      </c>
      <c r="C10" s="9" t="s">
        <v>392</v>
      </c>
      <c r="D10" s="3" t="s">
        <v>391</v>
      </c>
      <c r="E10" s="3" t="s">
        <v>1736</v>
      </c>
      <c r="F10" s="3" t="s">
        <v>522</v>
      </c>
      <c r="G10" s="3" t="s">
        <v>390</v>
      </c>
      <c r="H10" s="4">
        <v>7.3900000000000002E-81</v>
      </c>
      <c r="I10">
        <v>39.4</v>
      </c>
      <c r="J10">
        <v>36.783999999999999</v>
      </c>
      <c r="K10">
        <v>40.445</v>
      </c>
      <c r="L10">
        <v>33.411000000000001</v>
      </c>
      <c r="M10">
        <v>37.198999999999998</v>
      </c>
      <c r="N10">
        <v>36.533999999999999</v>
      </c>
      <c r="O10">
        <v>0.84166073449669099</v>
      </c>
      <c r="P10">
        <v>12.1394127920186</v>
      </c>
      <c r="Q10">
        <v>10.7141905231867</v>
      </c>
      <c r="R10">
        <v>1.0631696135297E-3</v>
      </c>
      <c r="S10">
        <v>2.3112382902819501E-3</v>
      </c>
      <c r="T10" t="str">
        <f t="shared" si="0"/>
        <v>.</v>
      </c>
      <c r="U10" t="str">
        <f t="shared" si="1"/>
        <v>.</v>
      </c>
    </row>
    <row r="11" spans="1:21">
      <c r="A11" s="3" t="s">
        <v>481</v>
      </c>
      <c r="B11" s="3" t="s">
        <v>482</v>
      </c>
      <c r="C11" s="9" t="s">
        <v>485</v>
      </c>
      <c r="D11" s="3" t="s">
        <v>484</v>
      </c>
      <c r="E11" s="3" t="s">
        <v>1720</v>
      </c>
      <c r="F11" s="3" t="s">
        <v>543</v>
      </c>
      <c r="G11" s="3" t="s">
        <v>483</v>
      </c>
      <c r="H11" s="4">
        <v>1.3300000000000001E-114</v>
      </c>
      <c r="I11">
        <v>52.02</v>
      </c>
      <c r="J11">
        <v>58.118000000000002</v>
      </c>
      <c r="K11">
        <v>57.768999999999998</v>
      </c>
      <c r="L11">
        <v>67.097999999999999</v>
      </c>
      <c r="M11">
        <v>93.930999999999997</v>
      </c>
      <c r="N11">
        <v>68.054000000000002</v>
      </c>
      <c r="O11">
        <v>1.39671344142609</v>
      </c>
      <c r="P11">
        <v>13.0621511400196</v>
      </c>
      <c r="Q11">
        <v>28.721385868580001</v>
      </c>
      <c r="R11">
        <v>8.3575685862694006E-8</v>
      </c>
      <c r="S11">
        <v>3.2990402314221301E-7</v>
      </c>
      <c r="T11" t="str">
        <f t="shared" si="0"/>
        <v>UP</v>
      </c>
      <c r="U11" t="str">
        <f t="shared" si="1"/>
        <v>.</v>
      </c>
    </row>
    <row r="12" spans="1:21">
      <c r="A12" t="s">
        <v>1086</v>
      </c>
      <c r="B12" s="3" t="s">
        <v>1087</v>
      </c>
      <c r="C12" t="s">
        <v>1088</v>
      </c>
      <c r="D12" t="s">
        <v>1089</v>
      </c>
      <c r="E12" t="s">
        <v>1730</v>
      </c>
      <c r="G12" t="s">
        <v>1086</v>
      </c>
      <c r="H12" s="1">
        <v>1.29E-42</v>
      </c>
      <c r="I12">
        <v>2.9060000000000001</v>
      </c>
      <c r="J12">
        <v>6.1260000000000003</v>
      </c>
      <c r="K12">
        <v>2.964</v>
      </c>
      <c r="L12">
        <v>6.3150000000000004</v>
      </c>
      <c r="M12">
        <v>4.0759999999999996</v>
      </c>
      <c r="N12">
        <v>9.5139999999999993</v>
      </c>
      <c r="O12">
        <v>1.71216183035715</v>
      </c>
      <c r="P12">
        <v>9.4187477430056905</v>
      </c>
      <c r="Q12">
        <v>15.4913160231484</v>
      </c>
      <c r="R12">
        <v>8.2885167384513398E-5</v>
      </c>
      <c r="S12">
        <v>2.2401396590409001E-4</v>
      </c>
      <c r="T12" t="str">
        <f t="shared" si="0"/>
        <v>UP</v>
      </c>
      <c r="U12" t="str">
        <f t="shared" si="1"/>
        <v>.</v>
      </c>
    </row>
    <row r="13" spans="1:21">
      <c r="A13" s="3" t="s">
        <v>438</v>
      </c>
      <c r="B13" s="3" t="s">
        <v>439</v>
      </c>
      <c r="C13" s="9" t="s">
        <v>442</v>
      </c>
      <c r="D13" s="3" t="s">
        <v>441</v>
      </c>
      <c r="E13" s="3" t="s">
        <v>1710</v>
      </c>
      <c r="F13" s="3" t="s">
        <v>533</v>
      </c>
      <c r="G13" s="3" t="s">
        <v>440</v>
      </c>
      <c r="H13" s="4">
        <v>8.2899999999999993E-155</v>
      </c>
      <c r="I13">
        <v>122.874</v>
      </c>
      <c r="J13">
        <v>52.25</v>
      </c>
      <c r="K13">
        <v>125.578</v>
      </c>
      <c r="L13">
        <v>53.045999999999999</v>
      </c>
      <c r="M13">
        <v>81.739000000000004</v>
      </c>
      <c r="N13">
        <v>53.84</v>
      </c>
      <c r="O13">
        <v>0.34680122406789698</v>
      </c>
      <c r="P13">
        <v>13.1823731218247</v>
      </c>
      <c r="Q13">
        <v>0.66743455842763</v>
      </c>
      <c r="R13">
        <v>0.41394746905944602</v>
      </c>
      <c r="S13">
        <v>0.47218342478263797</v>
      </c>
      <c r="T13" t="str">
        <f t="shared" si="0"/>
        <v>.</v>
      </c>
      <c r="U13" t="str">
        <f t="shared" si="1"/>
        <v>.</v>
      </c>
    </row>
    <row r="14" spans="1:21">
      <c r="A14" t="s">
        <v>1284</v>
      </c>
      <c r="B14" t="s">
        <v>1283</v>
      </c>
      <c r="C14" t="s">
        <v>1285</v>
      </c>
      <c r="D14" t="s">
        <v>1286</v>
      </c>
      <c r="E14" t="s">
        <v>1735</v>
      </c>
      <c r="G14" t="s">
        <v>1284</v>
      </c>
      <c r="H14" s="1">
        <v>1.56E-101</v>
      </c>
      <c r="I14">
        <v>24.872</v>
      </c>
      <c r="J14">
        <v>26.82</v>
      </c>
      <c r="K14">
        <v>19.084</v>
      </c>
      <c r="L14">
        <v>66.081000000000003</v>
      </c>
      <c r="M14">
        <v>45.926000000000002</v>
      </c>
      <c r="N14">
        <v>48.21</v>
      </c>
      <c r="O14">
        <v>2.1388895225911502</v>
      </c>
      <c r="P14">
        <v>12.360282177074801</v>
      </c>
      <c r="Q14">
        <v>62.813208093703402</v>
      </c>
      <c r="R14">
        <v>2.2726962858847599E-15</v>
      </c>
      <c r="S14">
        <v>2.6223418683285701E-14</v>
      </c>
      <c r="T14" t="str">
        <f t="shared" si="0"/>
        <v>UP</v>
      </c>
      <c r="U14" t="str">
        <f t="shared" si="1"/>
        <v>.</v>
      </c>
    </row>
    <row r="15" spans="1:21">
      <c r="A15" s="3" t="s">
        <v>1076</v>
      </c>
      <c r="B15" s="3" t="s">
        <v>1073</v>
      </c>
      <c r="C15" s="9" t="s">
        <v>418</v>
      </c>
      <c r="D15" s="3" t="s">
        <v>417</v>
      </c>
      <c r="E15" s="3" t="s">
        <v>1705</v>
      </c>
      <c r="F15" s="3" t="s">
        <v>528</v>
      </c>
      <c r="G15" s="3" t="s">
        <v>1076</v>
      </c>
      <c r="H15" s="4">
        <v>1.4599999999999999E-18</v>
      </c>
      <c r="I15">
        <v>28.818999999999999</v>
      </c>
      <c r="J15">
        <v>24.672000000000001</v>
      </c>
      <c r="K15">
        <v>22.687999999999999</v>
      </c>
      <c r="L15">
        <v>18.745999999999999</v>
      </c>
      <c r="M15">
        <v>19.274999999999999</v>
      </c>
      <c r="N15">
        <v>14.704000000000001</v>
      </c>
      <c r="O15">
        <v>0.43065613076328202</v>
      </c>
      <c r="P15">
        <v>11.2775180628048</v>
      </c>
      <c r="Q15">
        <v>2.7044650990639898</v>
      </c>
      <c r="R15">
        <v>0.10006764000837499</v>
      </c>
      <c r="S15">
        <v>0.140940338039964</v>
      </c>
      <c r="T15" t="str">
        <f t="shared" si="0"/>
        <v>.</v>
      </c>
      <c r="U15" t="str">
        <f t="shared" si="1"/>
        <v>.</v>
      </c>
    </row>
    <row r="16" spans="1:21">
      <c r="A16" t="s">
        <v>1075</v>
      </c>
      <c r="B16" s="3" t="s">
        <v>1077</v>
      </c>
      <c r="C16" s="3" t="s">
        <v>1078</v>
      </c>
      <c r="D16" t="s">
        <v>1074</v>
      </c>
      <c r="E16" t="s">
        <v>1074</v>
      </c>
      <c r="G16" t="s">
        <v>1075</v>
      </c>
      <c r="H16" s="1">
        <v>1.01E-45</v>
      </c>
      <c r="I16">
        <v>37.247</v>
      </c>
      <c r="J16">
        <v>47.896000000000001</v>
      </c>
      <c r="K16">
        <v>44.076999999999998</v>
      </c>
      <c r="L16">
        <v>31</v>
      </c>
      <c r="M16">
        <v>55.393000000000001</v>
      </c>
      <c r="N16">
        <v>41.033999999999999</v>
      </c>
      <c r="O16">
        <v>0.91243124491063998</v>
      </c>
      <c r="P16">
        <v>12.3636357305831</v>
      </c>
      <c r="Q16">
        <v>12.227235416827799</v>
      </c>
      <c r="R16">
        <v>4.7096931758005401E-4</v>
      </c>
      <c r="S16">
        <v>1.12135551804775E-3</v>
      </c>
      <c r="T16" t="str">
        <f t="shared" si="0"/>
        <v>.</v>
      </c>
      <c r="U16" t="str">
        <f t="shared" si="1"/>
        <v>.</v>
      </c>
    </row>
    <row r="17" spans="1:21">
      <c r="A17" t="s">
        <v>1068</v>
      </c>
      <c r="B17" s="3" t="s">
        <v>1071</v>
      </c>
      <c r="C17" s="3" t="s">
        <v>1072</v>
      </c>
      <c r="D17" t="s">
        <v>1069</v>
      </c>
      <c r="E17" t="s">
        <v>1729</v>
      </c>
      <c r="G17" t="s">
        <v>1068</v>
      </c>
      <c r="H17" s="1">
        <v>1.88E-70</v>
      </c>
      <c r="I17">
        <v>120.187</v>
      </c>
      <c r="J17">
        <v>119.291</v>
      </c>
      <c r="K17">
        <v>92.05</v>
      </c>
      <c r="L17">
        <v>266.67399999999998</v>
      </c>
      <c r="M17">
        <v>236.90199999999999</v>
      </c>
      <c r="N17">
        <v>388.39299999999997</v>
      </c>
      <c r="O17">
        <v>2.3673527256109002</v>
      </c>
      <c r="P17">
        <v>14.804511574247201</v>
      </c>
      <c r="Q17">
        <v>69.331968866253007</v>
      </c>
      <c r="R17">
        <v>8.3209866463805304E-17</v>
      </c>
      <c r="S17">
        <v>1.0853460843105E-15</v>
      </c>
      <c r="T17" t="str">
        <f t="shared" si="0"/>
        <v>UP</v>
      </c>
      <c r="U17" t="str">
        <f t="shared" si="1"/>
        <v>.</v>
      </c>
    </row>
    <row r="18" spans="1:21">
      <c r="A18" s="3" t="s">
        <v>448</v>
      </c>
      <c r="B18" s="3" t="s">
        <v>1300</v>
      </c>
      <c r="C18" s="9" t="s">
        <v>1301</v>
      </c>
      <c r="D18" s="3" t="s">
        <v>450</v>
      </c>
      <c r="E18" s="3" t="s">
        <v>1712</v>
      </c>
      <c r="F18" s="3" t="s">
        <v>535</v>
      </c>
      <c r="G18" s="3" t="s">
        <v>449</v>
      </c>
      <c r="H18" s="4">
        <v>1.82E-115</v>
      </c>
      <c r="I18">
        <v>133.71700000000001</v>
      </c>
      <c r="J18">
        <v>121.43</v>
      </c>
      <c r="K18">
        <v>126.124</v>
      </c>
      <c r="L18">
        <v>211.42400000000001</v>
      </c>
      <c r="M18">
        <v>212.36500000000001</v>
      </c>
      <c r="N18">
        <v>182.52099999999999</v>
      </c>
      <c r="O18">
        <v>1.63150281532085</v>
      </c>
      <c r="P18">
        <v>14.4026676267735</v>
      </c>
      <c r="Q18">
        <v>40.800793973277599</v>
      </c>
      <c r="R18">
        <v>1.68564591450231E-10</v>
      </c>
      <c r="S18">
        <v>9.72488027597489E-10</v>
      </c>
      <c r="T18" t="str">
        <f t="shared" si="0"/>
        <v>UP</v>
      </c>
      <c r="U18" t="str">
        <f t="shared" si="1"/>
        <v>.</v>
      </c>
    </row>
    <row r="19" spans="1:21">
      <c r="A19" s="3" t="s">
        <v>412</v>
      </c>
      <c r="B19" s="3" t="s">
        <v>413</v>
      </c>
      <c r="C19" s="9" t="s">
        <v>416</v>
      </c>
      <c r="D19" s="3" t="s">
        <v>415</v>
      </c>
      <c r="E19" s="3" t="s">
        <v>1741</v>
      </c>
      <c r="F19" s="3" t="s">
        <v>527</v>
      </c>
      <c r="G19" s="3" t="s">
        <v>414</v>
      </c>
      <c r="H19" s="4">
        <v>1.9099999999999999E-118</v>
      </c>
      <c r="I19">
        <v>30.885000000000002</v>
      </c>
      <c r="J19">
        <v>25.721</v>
      </c>
      <c r="K19">
        <v>40.500999999999998</v>
      </c>
      <c r="L19">
        <v>22.027000000000001</v>
      </c>
      <c r="M19">
        <v>24.548999999999999</v>
      </c>
      <c r="N19">
        <v>58.137999999999998</v>
      </c>
      <c r="O19">
        <v>0.95570747623036401</v>
      </c>
      <c r="P19">
        <v>12.0232171994229</v>
      </c>
      <c r="Q19">
        <v>11.8977183012771</v>
      </c>
      <c r="R19">
        <v>5.6202747757149298E-4</v>
      </c>
      <c r="S19">
        <v>1.3070406455150999E-3</v>
      </c>
      <c r="T19" t="str">
        <f t="shared" si="0"/>
        <v>.</v>
      </c>
      <c r="U19" t="str">
        <f t="shared" si="1"/>
        <v>.</v>
      </c>
    </row>
    <row r="20" spans="1:21">
      <c r="A20" s="3" t="s">
        <v>408</v>
      </c>
      <c r="B20" s="3" t="s">
        <v>409</v>
      </c>
      <c r="C20" s="9" t="s">
        <v>411</v>
      </c>
      <c r="D20" s="3" t="s">
        <v>410</v>
      </c>
      <c r="E20" s="3" t="s">
        <v>1740</v>
      </c>
      <c r="F20" s="3" t="s">
        <v>526</v>
      </c>
      <c r="G20" s="3" t="s">
        <v>408</v>
      </c>
      <c r="H20" s="4">
        <v>1.8E-38</v>
      </c>
      <c r="I20">
        <v>32.688000000000002</v>
      </c>
      <c r="J20">
        <v>35.567999999999998</v>
      </c>
      <c r="K20">
        <v>28.597000000000001</v>
      </c>
      <c r="L20">
        <v>18.321000000000002</v>
      </c>
      <c r="M20">
        <v>47.676000000000002</v>
      </c>
      <c r="N20">
        <v>28.100999999999999</v>
      </c>
      <c r="O20">
        <v>0.82302092777081504</v>
      </c>
      <c r="P20">
        <v>11.938243722280101</v>
      </c>
      <c r="Q20">
        <v>7.8989704270364802</v>
      </c>
      <c r="R20">
        <v>4.9462943343095301E-3</v>
      </c>
      <c r="S20">
        <v>9.5121044890567902E-3</v>
      </c>
      <c r="T20" t="str">
        <f t="shared" si="0"/>
        <v>.</v>
      </c>
      <c r="U20" t="str">
        <f t="shared" si="1"/>
        <v>.</v>
      </c>
    </row>
    <row r="21" spans="1:21">
      <c r="A21" s="3" t="s">
        <v>462</v>
      </c>
      <c r="B21" s="3" t="s">
        <v>463</v>
      </c>
      <c r="C21" s="9" t="s">
        <v>465</v>
      </c>
      <c r="D21" s="3" t="s">
        <v>464</v>
      </c>
      <c r="E21" s="3" t="s">
        <v>1716</v>
      </c>
      <c r="F21" s="3" t="s">
        <v>539</v>
      </c>
      <c r="G21" s="3" t="s">
        <v>462</v>
      </c>
      <c r="H21" s="4">
        <v>2.2699999999999998E-22</v>
      </c>
      <c r="I21">
        <v>39.942999999999998</v>
      </c>
      <c r="J21">
        <v>36.350999999999999</v>
      </c>
      <c r="K21">
        <v>39.521999999999998</v>
      </c>
      <c r="L21">
        <v>25.524999999999999</v>
      </c>
      <c r="M21">
        <v>36.941000000000003</v>
      </c>
      <c r="N21">
        <v>36.207999999999998</v>
      </c>
      <c r="O21">
        <v>0.71571704985993001</v>
      </c>
      <c r="P21">
        <v>12.064524049438299</v>
      </c>
      <c r="Q21">
        <v>7.1908892428333102</v>
      </c>
      <c r="R21">
        <v>7.3274658972687402E-3</v>
      </c>
      <c r="S21">
        <v>1.36536631626126E-2</v>
      </c>
      <c r="T21" t="str">
        <f t="shared" si="0"/>
        <v>.</v>
      </c>
      <c r="U21" t="str">
        <f t="shared" si="1"/>
        <v>.</v>
      </c>
    </row>
    <row r="22" spans="1:21">
      <c r="A22" s="3" t="s">
        <v>456</v>
      </c>
      <c r="B22" s="3" t="s">
        <v>413</v>
      </c>
      <c r="C22" s="9" t="s">
        <v>458</v>
      </c>
      <c r="D22" s="3" t="s">
        <v>457</v>
      </c>
      <c r="E22" s="3" t="s">
        <v>1714</v>
      </c>
      <c r="F22" s="3" t="s">
        <v>537</v>
      </c>
      <c r="G22" s="3" t="s">
        <v>456</v>
      </c>
      <c r="H22" s="4">
        <v>2.27E-23</v>
      </c>
      <c r="I22">
        <v>46.13</v>
      </c>
      <c r="J22">
        <v>55.104999999999997</v>
      </c>
      <c r="K22">
        <v>44.104999999999997</v>
      </c>
      <c r="L22">
        <v>26.177</v>
      </c>
      <c r="M22">
        <v>43.024999999999999</v>
      </c>
      <c r="N22">
        <v>29.106999999999999</v>
      </c>
      <c r="O22">
        <v>0.37396873015241899</v>
      </c>
      <c r="P22">
        <v>12.1992662598983</v>
      </c>
      <c r="Q22">
        <v>2.07728851353012</v>
      </c>
      <c r="R22">
        <v>0.14950554864985299</v>
      </c>
      <c r="S22">
        <v>0.199340731533137</v>
      </c>
      <c r="T22" t="str">
        <f t="shared" si="0"/>
        <v>.</v>
      </c>
      <c r="U22" t="str">
        <f t="shared" si="1"/>
        <v>.</v>
      </c>
    </row>
    <row r="23" spans="1:21">
      <c r="A23" s="3" t="s">
        <v>459</v>
      </c>
      <c r="B23" s="3" t="s">
        <v>413</v>
      </c>
      <c r="C23" s="9" t="s">
        <v>461</v>
      </c>
      <c r="D23" s="3" t="s">
        <v>460</v>
      </c>
      <c r="E23" s="3" t="s">
        <v>1715</v>
      </c>
      <c r="F23" s="3" t="s">
        <v>538</v>
      </c>
      <c r="G23" s="3" t="s">
        <v>459</v>
      </c>
      <c r="H23" s="4">
        <v>2.2699999999999998E-24</v>
      </c>
      <c r="I23">
        <v>76.174999999999997</v>
      </c>
      <c r="J23">
        <v>64.177999999999997</v>
      </c>
      <c r="K23">
        <v>65.314999999999998</v>
      </c>
      <c r="L23">
        <v>39.052999999999997</v>
      </c>
      <c r="M23">
        <v>51.164999999999999</v>
      </c>
      <c r="N23">
        <v>44.552999999999997</v>
      </c>
      <c r="O23">
        <v>0.35064864531929002</v>
      </c>
      <c r="P23">
        <v>12.668298292409601</v>
      </c>
      <c r="Q23">
        <v>1.7904260316378799</v>
      </c>
      <c r="R23">
        <v>0.18087426383925401</v>
      </c>
      <c r="S23">
        <v>0.23490164134968</v>
      </c>
      <c r="T23" t="str">
        <f t="shared" si="0"/>
        <v>.</v>
      </c>
      <c r="U23" t="str">
        <f t="shared" si="1"/>
        <v>.</v>
      </c>
    </row>
    <row r="24" spans="1:21">
      <c r="A24" s="3" t="s">
        <v>486</v>
      </c>
      <c r="B24" s="3" t="s">
        <v>487</v>
      </c>
      <c r="C24" s="9" t="s">
        <v>490</v>
      </c>
      <c r="D24" s="3" t="s">
        <v>489</v>
      </c>
      <c r="E24" s="3" t="s">
        <v>1721</v>
      </c>
      <c r="F24" s="3" t="s">
        <v>544</v>
      </c>
      <c r="G24" s="3" t="s">
        <v>488</v>
      </c>
      <c r="H24" s="4">
        <v>0</v>
      </c>
      <c r="I24">
        <v>26.210999999999999</v>
      </c>
      <c r="J24">
        <v>27.952000000000002</v>
      </c>
      <c r="K24">
        <v>34.789000000000001</v>
      </c>
      <c r="L24">
        <v>20.574000000000002</v>
      </c>
      <c r="M24">
        <v>17.654</v>
      </c>
      <c r="N24">
        <v>15.948</v>
      </c>
      <c r="O24">
        <v>0.25410535223652297</v>
      </c>
      <c r="P24">
        <v>11.399001005229399</v>
      </c>
      <c r="Q24">
        <v>0.89058754870697099</v>
      </c>
      <c r="R24">
        <v>0.34531813745356899</v>
      </c>
      <c r="S24">
        <v>0.404669692328401</v>
      </c>
      <c r="T24" t="str">
        <f t="shared" si="0"/>
        <v>.</v>
      </c>
      <c r="U24" t="str">
        <f t="shared" si="1"/>
        <v>.</v>
      </c>
    </row>
    <row r="25" spans="1:21">
      <c r="A25" s="3" t="s">
        <v>505</v>
      </c>
      <c r="B25" s="3" t="s">
        <v>506</v>
      </c>
      <c r="C25" s="9" t="s">
        <v>509</v>
      </c>
      <c r="D25" s="3" t="s">
        <v>508</v>
      </c>
      <c r="E25" s="3" t="s">
        <v>1726</v>
      </c>
      <c r="F25" s="3" t="s">
        <v>549</v>
      </c>
      <c r="G25" s="3" t="s">
        <v>507</v>
      </c>
      <c r="H25" s="4">
        <v>2.2999999999999999E-28</v>
      </c>
      <c r="I25">
        <v>33.878</v>
      </c>
      <c r="J25">
        <v>33.362000000000002</v>
      </c>
      <c r="K25">
        <v>32.671999999999997</v>
      </c>
      <c r="L25">
        <v>23.548999999999999</v>
      </c>
      <c r="M25">
        <v>31.608000000000001</v>
      </c>
      <c r="N25">
        <v>18.135000000000002</v>
      </c>
      <c r="O25">
        <v>0.48227821358225997</v>
      </c>
      <c r="P25">
        <v>11.7226508239008</v>
      </c>
      <c r="Q25">
        <v>3.17988225528077</v>
      </c>
      <c r="R25">
        <v>7.4550101699210197E-2</v>
      </c>
      <c r="S25">
        <v>0.11017256408750301</v>
      </c>
      <c r="T25" t="str">
        <f t="shared" si="0"/>
        <v>.</v>
      </c>
      <c r="U25" t="str">
        <f t="shared" si="1"/>
        <v>.</v>
      </c>
    </row>
    <row r="26" spans="1:21">
      <c r="A26" s="3" t="s">
        <v>471</v>
      </c>
      <c r="B26" s="3" t="s">
        <v>472</v>
      </c>
      <c r="C26" s="9" t="s">
        <v>475</v>
      </c>
      <c r="D26" s="3" t="s">
        <v>474</v>
      </c>
      <c r="E26" s="3" t="s">
        <v>1718</v>
      </c>
      <c r="F26" s="3" t="s">
        <v>541</v>
      </c>
      <c r="G26" s="3" t="s">
        <v>473</v>
      </c>
      <c r="H26" s="4">
        <v>2.2999999999999999E-28</v>
      </c>
      <c r="I26">
        <v>5.0060000000000002</v>
      </c>
      <c r="J26">
        <v>4.1539999999999999</v>
      </c>
      <c r="K26">
        <v>4.9589999999999996</v>
      </c>
      <c r="L26">
        <v>3.8050000000000002</v>
      </c>
      <c r="M26">
        <v>2.42</v>
      </c>
      <c r="N26">
        <v>3.0790000000000002</v>
      </c>
      <c r="O26">
        <v>0.34872888622533699</v>
      </c>
      <c r="P26">
        <v>8.8155594868433909</v>
      </c>
      <c r="Q26">
        <v>1.4629670097490599</v>
      </c>
      <c r="R26">
        <v>0.226458627890995</v>
      </c>
      <c r="S26">
        <v>0.283073284863744</v>
      </c>
      <c r="T26" t="str">
        <f t="shared" si="0"/>
        <v>.</v>
      </c>
      <c r="U26" t="str">
        <f t="shared" si="1"/>
        <v>.</v>
      </c>
    </row>
    <row r="27" spans="1:21">
      <c r="A27" t="s">
        <v>1275</v>
      </c>
      <c r="B27" t="s">
        <v>1273</v>
      </c>
      <c r="C27" t="s">
        <v>1274</v>
      </c>
      <c r="D27" t="s">
        <v>1276</v>
      </c>
      <c r="E27" t="s">
        <v>1726</v>
      </c>
      <c r="G27" t="s">
        <v>1275</v>
      </c>
      <c r="H27" s="1">
        <v>1.05E-113</v>
      </c>
      <c r="I27">
        <v>33.878</v>
      </c>
      <c r="J27">
        <v>33.362000000000002</v>
      </c>
      <c r="K27">
        <v>32.671999999999997</v>
      </c>
      <c r="L27">
        <v>23.548999999999999</v>
      </c>
      <c r="M27">
        <v>31.608000000000001</v>
      </c>
      <c r="N27">
        <v>18.135000000000002</v>
      </c>
      <c r="O27">
        <v>0.48227821358225997</v>
      </c>
      <c r="P27">
        <v>11.7226508239008</v>
      </c>
      <c r="Q27">
        <v>3.17988225528077</v>
      </c>
      <c r="R27">
        <v>7.4550101699210197E-2</v>
      </c>
      <c r="S27">
        <v>0.11017256408750301</v>
      </c>
      <c r="T27" t="str">
        <f t="shared" si="0"/>
        <v>.</v>
      </c>
      <c r="U27" t="str">
        <f t="shared" si="1"/>
        <v>.</v>
      </c>
    </row>
    <row r="28" spans="1:21">
      <c r="A28" t="s">
        <v>1280</v>
      </c>
      <c r="B28" t="s">
        <v>1278</v>
      </c>
      <c r="C28" t="s">
        <v>1279</v>
      </c>
      <c r="D28" t="s">
        <v>1277</v>
      </c>
      <c r="E28" t="s">
        <v>1734</v>
      </c>
      <c r="G28" t="s">
        <v>1280</v>
      </c>
      <c r="H28" s="1">
        <v>1.7500000000000001E-77</v>
      </c>
      <c r="I28">
        <v>13.539</v>
      </c>
      <c r="J28">
        <v>14.967000000000001</v>
      </c>
      <c r="K28">
        <v>12.882</v>
      </c>
      <c r="L28">
        <v>5.3659999999999997</v>
      </c>
      <c r="M28">
        <v>4.0049999999999999</v>
      </c>
      <c r="N28">
        <v>2.79</v>
      </c>
      <c r="O28">
        <v>-0.83412381136246805</v>
      </c>
      <c r="P28">
        <v>9.8531374310138506</v>
      </c>
      <c r="Q28">
        <v>8.27777901428232</v>
      </c>
      <c r="R28">
        <v>4.0133189481971103E-3</v>
      </c>
      <c r="S28">
        <v>7.76771409328473E-3</v>
      </c>
      <c r="T28" t="str">
        <f t="shared" si="0"/>
        <v>.</v>
      </c>
      <c r="U28" t="str">
        <f t="shared" si="1"/>
        <v>.</v>
      </c>
    </row>
    <row r="29" spans="1:21">
      <c r="A29" s="3" t="s">
        <v>419</v>
      </c>
      <c r="B29" s="3" t="s">
        <v>420</v>
      </c>
      <c r="C29" s="9" t="s">
        <v>422</v>
      </c>
      <c r="D29" s="3" t="s">
        <v>421</v>
      </c>
      <c r="E29" s="3" t="s">
        <v>1706</v>
      </c>
      <c r="F29" s="3" t="s">
        <v>529</v>
      </c>
      <c r="G29" s="3" t="s">
        <v>419</v>
      </c>
      <c r="H29" s="4">
        <v>1.7299999999999999E-39</v>
      </c>
      <c r="I29">
        <v>87.376999999999995</v>
      </c>
      <c r="J29">
        <v>83.548000000000002</v>
      </c>
      <c r="K29">
        <v>91.983999999999995</v>
      </c>
      <c r="L29">
        <v>11.977</v>
      </c>
      <c r="M29">
        <v>15.481</v>
      </c>
      <c r="N29">
        <v>12.404</v>
      </c>
      <c r="O29">
        <v>-1.7642248508888501</v>
      </c>
      <c r="P29">
        <v>12.217578743589799</v>
      </c>
      <c r="Q29">
        <v>42.7495203293279</v>
      </c>
      <c r="R29">
        <v>6.2217139098473502E-11</v>
      </c>
      <c r="S29">
        <v>3.9713067509663901E-10</v>
      </c>
      <c r="T29" t="str">
        <f t="shared" si="0"/>
        <v>.</v>
      </c>
      <c r="U29" t="str">
        <f t="shared" si="1"/>
        <v>UP</v>
      </c>
    </row>
    <row r="30" spans="1:21">
      <c r="A30" s="3" t="s">
        <v>419</v>
      </c>
      <c r="B30" s="3" t="s">
        <v>420</v>
      </c>
      <c r="C30" s="9" t="s">
        <v>504</v>
      </c>
      <c r="D30" s="3" t="s">
        <v>503</v>
      </c>
      <c r="E30" s="3" t="s">
        <v>1725</v>
      </c>
      <c r="F30" s="3" t="s">
        <v>548</v>
      </c>
      <c r="G30" s="3" t="s">
        <v>502</v>
      </c>
      <c r="H30" s="4">
        <v>1.7299999999999999E-39</v>
      </c>
      <c r="I30">
        <v>78.38</v>
      </c>
      <c r="J30">
        <v>70.445999999999998</v>
      </c>
      <c r="K30">
        <v>88.86</v>
      </c>
      <c r="L30">
        <v>57.048000000000002</v>
      </c>
      <c r="M30">
        <v>74.915000000000006</v>
      </c>
      <c r="N30">
        <v>64.799000000000007</v>
      </c>
      <c r="O30">
        <v>0.68897887536181102</v>
      </c>
      <c r="P30">
        <v>13.0763037122339</v>
      </c>
      <c r="Q30">
        <v>6.9488736239342996</v>
      </c>
      <c r="R30">
        <v>8.3872025119071502E-3</v>
      </c>
      <c r="S30">
        <v>1.52494591125584E-2</v>
      </c>
      <c r="T30" t="str">
        <f t="shared" si="0"/>
        <v>.</v>
      </c>
      <c r="U30" t="str">
        <f t="shared" si="1"/>
        <v>.</v>
      </c>
    </row>
    <row r="31" spans="1:21">
      <c r="A31" s="3" t="s">
        <v>451</v>
      </c>
      <c r="B31" s="3" t="s">
        <v>452</v>
      </c>
      <c r="C31" s="9" t="s">
        <v>455</v>
      </c>
      <c r="D31" s="3" t="s">
        <v>454</v>
      </c>
      <c r="E31" s="3" t="s">
        <v>1713</v>
      </c>
      <c r="F31" s="3" t="s">
        <v>536</v>
      </c>
      <c r="G31" s="3" t="s">
        <v>453</v>
      </c>
      <c r="H31" s="4">
        <v>3.3000000000000002E-41</v>
      </c>
      <c r="I31">
        <v>86.099000000000004</v>
      </c>
      <c r="J31">
        <v>88.933000000000007</v>
      </c>
      <c r="K31">
        <v>125.239</v>
      </c>
      <c r="L31">
        <v>53.6</v>
      </c>
      <c r="M31">
        <v>89.409000000000006</v>
      </c>
      <c r="N31">
        <v>62.298000000000002</v>
      </c>
      <c r="O31">
        <v>0.40218645813569598</v>
      </c>
      <c r="P31">
        <v>13.2552331277549</v>
      </c>
      <c r="Q31">
        <v>2.1440963321497502</v>
      </c>
      <c r="R31">
        <v>0.14311928610727101</v>
      </c>
      <c r="S31">
        <v>0.19167761532223801</v>
      </c>
      <c r="T31" t="str">
        <f t="shared" si="0"/>
        <v>.</v>
      </c>
      <c r="U31" t="str">
        <f t="shared" si="1"/>
        <v>.</v>
      </c>
    </row>
    <row r="32" spans="1:21">
      <c r="A32" s="3" t="s">
        <v>423</v>
      </c>
      <c r="B32" s="3" t="s">
        <v>424</v>
      </c>
      <c r="C32" s="9" t="s">
        <v>427</v>
      </c>
      <c r="D32" s="3" t="s">
        <v>426</v>
      </c>
      <c r="E32" s="3" t="s">
        <v>1707</v>
      </c>
      <c r="F32" s="3" t="s">
        <v>530</v>
      </c>
      <c r="G32" s="3" t="s">
        <v>425</v>
      </c>
      <c r="H32" s="4">
        <v>0</v>
      </c>
      <c r="I32">
        <v>365.15499999999997</v>
      </c>
      <c r="J32">
        <v>332.26</v>
      </c>
      <c r="K32">
        <v>415.67200000000003</v>
      </c>
      <c r="L32">
        <v>241.15899999999999</v>
      </c>
      <c r="M32">
        <v>284.74299999999999</v>
      </c>
      <c r="N32">
        <v>312.61</v>
      </c>
      <c r="O32">
        <v>0.553899647924042</v>
      </c>
      <c r="P32">
        <v>15.219475686905101</v>
      </c>
      <c r="Q32">
        <v>4.87952530585099</v>
      </c>
      <c r="R32">
        <v>2.7177092211984898E-2</v>
      </c>
      <c r="S32">
        <v>4.4797404745030099E-2</v>
      </c>
      <c r="T32" t="str">
        <f t="shared" si="0"/>
        <v>.</v>
      </c>
      <c r="U32" t="str">
        <f t="shared" si="1"/>
        <v>.</v>
      </c>
    </row>
    <row r="33" spans="1:21">
      <c r="A33" s="3" t="s">
        <v>476</v>
      </c>
      <c r="B33" s="3" t="s">
        <v>477</v>
      </c>
      <c r="C33" s="9" t="s">
        <v>480</v>
      </c>
      <c r="D33" s="3" t="s">
        <v>479</v>
      </c>
      <c r="E33" s="3" t="s">
        <v>1719</v>
      </c>
      <c r="F33" s="3" t="s">
        <v>542</v>
      </c>
      <c r="G33" s="3" t="s">
        <v>478</v>
      </c>
      <c r="H33" s="4">
        <v>0</v>
      </c>
      <c r="I33">
        <v>4.577</v>
      </c>
      <c r="J33">
        <v>7.8</v>
      </c>
      <c r="K33">
        <v>4.7619999999999996</v>
      </c>
      <c r="L33">
        <v>3.202</v>
      </c>
      <c r="M33">
        <v>2.3490000000000002</v>
      </c>
      <c r="N33">
        <v>2.3119999999999998</v>
      </c>
      <c r="O33">
        <v>-0.12566767204437501</v>
      </c>
      <c r="P33">
        <v>8.8547733965140996</v>
      </c>
      <c r="Q33">
        <v>0.16353182698636101</v>
      </c>
      <c r="R33">
        <v>0.68592544816182399</v>
      </c>
      <c r="S33">
        <v>0.72970792357640901</v>
      </c>
      <c r="T33" t="str">
        <f t="shared" si="0"/>
        <v>.</v>
      </c>
      <c r="U33" t="str">
        <f t="shared" si="1"/>
        <v>.</v>
      </c>
    </row>
    <row r="34" spans="1:21">
      <c r="A34" s="3" t="s">
        <v>476</v>
      </c>
      <c r="B34" s="3" t="s">
        <v>477</v>
      </c>
      <c r="C34" s="9" t="s">
        <v>498</v>
      </c>
      <c r="D34" s="3" t="s">
        <v>497</v>
      </c>
      <c r="E34" s="3" t="s">
        <v>1723</v>
      </c>
      <c r="F34" s="3" t="s">
        <v>546</v>
      </c>
      <c r="G34" s="3" t="s">
        <v>496</v>
      </c>
      <c r="H34" s="4">
        <v>0</v>
      </c>
      <c r="I34">
        <v>5.2160000000000002</v>
      </c>
      <c r="J34">
        <v>7.5250000000000004</v>
      </c>
      <c r="K34">
        <v>4.1500000000000004</v>
      </c>
      <c r="L34">
        <v>7.4210000000000003</v>
      </c>
      <c r="M34">
        <v>4.7450000000000001</v>
      </c>
      <c r="N34">
        <v>5.2409999999999997</v>
      </c>
      <c r="O34">
        <v>1.02568290955414</v>
      </c>
      <c r="P34">
        <v>9.4450304011435602</v>
      </c>
      <c r="Q34">
        <v>11.395527763963401</v>
      </c>
      <c r="R34">
        <v>7.3621129951398703E-4</v>
      </c>
      <c r="S34">
        <v>1.66062699138493E-3</v>
      </c>
      <c r="T34" t="str">
        <f t="shared" si="0"/>
        <v>.</v>
      </c>
      <c r="U34" t="str">
        <f t="shared" si="1"/>
        <v>.</v>
      </c>
    </row>
    <row r="35" spans="1:21">
      <c r="A35" s="3" t="s">
        <v>443</v>
      </c>
      <c r="B35" s="3" t="s">
        <v>444</v>
      </c>
      <c r="C35" s="9" t="s">
        <v>447</v>
      </c>
      <c r="D35" s="3" t="s">
        <v>446</v>
      </c>
      <c r="E35" s="3" t="s">
        <v>1711</v>
      </c>
      <c r="F35" s="3" t="s">
        <v>534</v>
      </c>
      <c r="G35" s="3" t="s">
        <v>445</v>
      </c>
      <c r="H35" s="4">
        <v>9.3700000000000002E-43</v>
      </c>
      <c r="I35">
        <v>24.565999999999999</v>
      </c>
      <c r="J35">
        <v>34.395000000000003</v>
      </c>
      <c r="K35">
        <v>22.33</v>
      </c>
      <c r="L35">
        <v>27.442</v>
      </c>
      <c r="M35">
        <v>64.790000000000006</v>
      </c>
      <c r="N35">
        <v>59.408000000000001</v>
      </c>
      <c r="O35">
        <v>1.7962160511057499</v>
      </c>
      <c r="P35">
        <v>12.361620731165001</v>
      </c>
      <c r="Q35">
        <v>37.716723721627297</v>
      </c>
      <c r="R35">
        <v>8.1800259399350198E-10</v>
      </c>
      <c r="S35">
        <v>4.3821567535366201E-9</v>
      </c>
      <c r="T35" t="str">
        <f t="shared" si="0"/>
        <v>UP</v>
      </c>
      <c r="U35" t="str">
        <f t="shared" si="1"/>
        <v>.</v>
      </c>
    </row>
    <row r="36" spans="1:21">
      <c r="A36" s="3" t="s">
        <v>510</v>
      </c>
      <c r="B36" s="3" t="s">
        <v>511</v>
      </c>
      <c r="C36" s="9" t="s">
        <v>514</v>
      </c>
      <c r="D36" s="3" t="s">
        <v>513</v>
      </c>
      <c r="E36" s="3" t="s">
        <v>1727</v>
      </c>
      <c r="F36" s="3" t="s">
        <v>550</v>
      </c>
      <c r="G36" s="3" t="s">
        <v>512</v>
      </c>
      <c r="H36" s="4">
        <v>9.3700000000000002E-43</v>
      </c>
      <c r="I36">
        <v>74.459000000000003</v>
      </c>
      <c r="J36">
        <v>76.914000000000001</v>
      </c>
      <c r="K36">
        <v>70.471999999999994</v>
      </c>
      <c r="L36">
        <v>28.123999999999999</v>
      </c>
      <c r="M36">
        <v>24.995000000000001</v>
      </c>
      <c r="N36">
        <v>27.134</v>
      </c>
      <c r="O36">
        <v>-0.50291826333260903</v>
      </c>
      <c r="P36">
        <v>12.359887095859399</v>
      </c>
      <c r="Q36">
        <v>3.9300578991331601</v>
      </c>
      <c r="R36">
        <v>4.7430311306295797E-2</v>
      </c>
      <c r="S36">
        <v>7.4497871161721102E-2</v>
      </c>
      <c r="T36" t="str">
        <f t="shared" si="0"/>
        <v>.</v>
      </c>
      <c r="U36" t="str">
        <f t="shared" si="1"/>
        <v>.</v>
      </c>
    </row>
    <row r="37" spans="1:21">
      <c r="A37" s="3" t="s">
        <v>428</v>
      </c>
      <c r="B37" s="3" t="s">
        <v>429</v>
      </c>
      <c r="C37" s="9" t="s">
        <v>432</v>
      </c>
      <c r="D37" s="3" t="s">
        <v>431</v>
      </c>
      <c r="E37" s="3" t="s">
        <v>1708</v>
      </c>
      <c r="F37" s="3" t="s">
        <v>531</v>
      </c>
      <c r="G37" s="3" t="s">
        <v>430</v>
      </c>
      <c r="H37" s="4">
        <v>7.0299999999999998E-41</v>
      </c>
      <c r="I37">
        <v>34.936999999999998</v>
      </c>
      <c r="J37">
        <v>25.928999999999998</v>
      </c>
      <c r="K37">
        <v>46.984999999999999</v>
      </c>
      <c r="L37">
        <v>14.003</v>
      </c>
      <c r="M37">
        <v>17.337</v>
      </c>
      <c r="N37">
        <v>15.785</v>
      </c>
      <c r="O37">
        <v>-0.19526539387551101</v>
      </c>
      <c r="P37">
        <v>11.4437801625305</v>
      </c>
      <c r="Q37">
        <v>0.480002205011822</v>
      </c>
      <c r="R37">
        <v>0.488421317844622</v>
      </c>
      <c r="S37">
        <v>0.54878799757822605</v>
      </c>
      <c r="T37" t="str">
        <f t="shared" si="0"/>
        <v>.</v>
      </c>
      <c r="U37" t="str">
        <f t="shared" si="1"/>
        <v>.</v>
      </c>
    </row>
    <row r="38" spans="1:21">
      <c r="A38" s="3" t="s">
        <v>403</v>
      </c>
      <c r="B38" s="3" t="s">
        <v>404</v>
      </c>
      <c r="C38" s="9" t="s">
        <v>501</v>
      </c>
      <c r="D38" s="3" t="s">
        <v>500</v>
      </c>
      <c r="E38" s="3" t="s">
        <v>1724</v>
      </c>
      <c r="F38" s="3" t="s">
        <v>547</v>
      </c>
      <c r="G38" s="3" t="s">
        <v>499</v>
      </c>
      <c r="H38" s="4">
        <v>1.0699999999999999E-45</v>
      </c>
      <c r="I38">
        <v>117.806</v>
      </c>
      <c r="J38">
        <v>86.519000000000005</v>
      </c>
      <c r="K38">
        <v>122.934</v>
      </c>
      <c r="L38">
        <v>83.058000000000007</v>
      </c>
      <c r="M38">
        <v>106.17100000000001</v>
      </c>
      <c r="N38">
        <v>74.513999999999996</v>
      </c>
      <c r="O38">
        <v>0.651808801579009</v>
      </c>
      <c r="P38">
        <v>13.513363751645199</v>
      </c>
      <c r="Q38">
        <v>5.5640477160764901</v>
      </c>
      <c r="R38">
        <v>1.83329791172974E-2</v>
      </c>
      <c r="S38">
        <v>3.1976126367379197E-2</v>
      </c>
      <c r="T38" t="str">
        <f t="shared" si="0"/>
        <v>.</v>
      </c>
      <c r="U38" t="str">
        <f t="shared" si="1"/>
        <v>.</v>
      </c>
    </row>
    <row r="39" spans="1:21">
      <c r="A39" s="3" t="s">
        <v>403</v>
      </c>
      <c r="B39" s="3" t="s">
        <v>404</v>
      </c>
      <c r="C39" s="9" t="s">
        <v>407</v>
      </c>
      <c r="D39" s="3" t="s">
        <v>406</v>
      </c>
      <c r="E39" s="3" t="s">
        <v>1739</v>
      </c>
      <c r="F39" s="3" t="s">
        <v>525</v>
      </c>
      <c r="G39" s="3" t="s">
        <v>405</v>
      </c>
      <c r="H39" s="4">
        <v>1.0699999999999999E-45</v>
      </c>
      <c r="I39">
        <v>744.505</v>
      </c>
      <c r="J39">
        <v>739.72699999999998</v>
      </c>
      <c r="K39">
        <v>923.94899999999996</v>
      </c>
      <c r="L39">
        <v>199.93199999999999</v>
      </c>
      <c r="M39">
        <v>423.84899999999999</v>
      </c>
      <c r="N39">
        <v>326.57299999999998</v>
      </c>
      <c r="O39">
        <v>-0.436938957171918</v>
      </c>
      <c r="P39">
        <v>15.8595663453534</v>
      </c>
      <c r="Q39">
        <v>2.5377142804638302</v>
      </c>
      <c r="R39">
        <v>0.111155594578939</v>
      </c>
      <c r="S39">
        <v>0.15438277024852601</v>
      </c>
      <c r="T39" t="str">
        <f t="shared" si="0"/>
        <v>.</v>
      </c>
      <c r="U39" t="str">
        <f t="shared" si="1"/>
        <v>.</v>
      </c>
    </row>
    <row r="40" spans="1:21">
      <c r="A40" s="3" t="s">
        <v>398</v>
      </c>
      <c r="B40" s="3" t="s">
        <v>399</v>
      </c>
      <c r="C40" s="9" t="s">
        <v>402</v>
      </c>
      <c r="D40" s="3" t="s">
        <v>401</v>
      </c>
      <c r="E40" s="3" t="s">
        <v>1738</v>
      </c>
      <c r="F40" s="3" t="s">
        <v>524</v>
      </c>
      <c r="G40" s="3" t="s">
        <v>400</v>
      </c>
      <c r="H40" s="4">
        <v>6.57E-49</v>
      </c>
      <c r="I40">
        <v>50.847000000000001</v>
      </c>
      <c r="J40">
        <v>47.670999999999999</v>
      </c>
      <c r="K40">
        <v>54.643999999999998</v>
      </c>
      <c r="L40">
        <v>48.302999999999997</v>
      </c>
      <c r="M40">
        <v>64.203000000000003</v>
      </c>
      <c r="N40">
        <v>62.6</v>
      </c>
      <c r="O40">
        <v>1.1484473693846999</v>
      </c>
      <c r="P40">
        <v>12.745791214560301</v>
      </c>
      <c r="Q40">
        <v>19.373373948956701</v>
      </c>
      <c r="R40">
        <v>1.0749540277210701E-5</v>
      </c>
      <c r="S40">
        <v>3.1616294932972701E-5</v>
      </c>
      <c r="T40" t="str">
        <f t="shared" si="0"/>
        <v>UP</v>
      </c>
      <c r="U40" t="str">
        <f t="shared" si="1"/>
        <v>.</v>
      </c>
    </row>
    <row r="41" spans="1:21">
      <c r="A41" s="3" t="s">
        <v>515</v>
      </c>
      <c r="B41" s="3" t="s">
        <v>516</v>
      </c>
      <c r="C41" s="3" t="s">
        <v>53</v>
      </c>
      <c r="D41" s="3" t="s">
        <v>517</v>
      </c>
      <c r="E41" s="3" t="s">
        <v>517</v>
      </c>
      <c r="F41" s="3" t="s">
        <v>53</v>
      </c>
      <c r="G41" s="3" t="s">
        <v>515</v>
      </c>
      <c r="H41" s="3" t="s">
        <v>53</v>
      </c>
    </row>
    <row r="42" spans="1:21">
      <c r="A42" s="3" t="s">
        <v>518</v>
      </c>
      <c r="B42" s="3" t="s">
        <v>521</v>
      </c>
      <c r="C42" s="3" t="s">
        <v>53</v>
      </c>
      <c r="D42" s="3" t="s">
        <v>517</v>
      </c>
      <c r="E42" s="3" t="s">
        <v>517</v>
      </c>
      <c r="F42" s="3" t="s">
        <v>53</v>
      </c>
      <c r="G42" s="3" t="s">
        <v>518</v>
      </c>
      <c r="H42" s="3" t="s">
        <v>53</v>
      </c>
    </row>
    <row r="43" spans="1:21">
      <c r="A43" s="3" t="s">
        <v>519</v>
      </c>
      <c r="B43" s="3" t="s">
        <v>520</v>
      </c>
      <c r="C43" s="3" t="s">
        <v>53</v>
      </c>
      <c r="D43" s="3" t="s">
        <v>517</v>
      </c>
      <c r="E43" s="3" t="s">
        <v>517</v>
      </c>
      <c r="F43" s="3" t="s">
        <v>53</v>
      </c>
      <c r="G43" s="3" t="s">
        <v>519</v>
      </c>
      <c r="H43" s="3" t="s">
        <v>53</v>
      </c>
    </row>
    <row r="44" spans="1:21">
      <c r="A44" s="3" t="s">
        <v>1043</v>
      </c>
      <c r="B44" s="3" t="s">
        <v>1041</v>
      </c>
      <c r="C44" s="3" t="s">
        <v>53</v>
      </c>
      <c r="D44" s="3" t="s">
        <v>517</v>
      </c>
      <c r="E44" s="3" t="s">
        <v>517</v>
      </c>
      <c r="F44" s="3" t="s">
        <v>53</v>
      </c>
      <c r="G44" s="3" t="s">
        <v>1067</v>
      </c>
      <c r="H44" s="3" t="s">
        <v>53</v>
      </c>
    </row>
    <row r="45" spans="1:21">
      <c r="A45" t="s">
        <v>1210</v>
      </c>
      <c r="B45" t="s">
        <v>1209</v>
      </c>
      <c r="C45" s="3" t="s">
        <v>53</v>
      </c>
      <c r="D45" s="3" t="s">
        <v>517</v>
      </c>
      <c r="E45" s="3" t="s">
        <v>517</v>
      </c>
      <c r="F45" s="3" t="s">
        <v>53</v>
      </c>
      <c r="G45" t="s">
        <v>1210</v>
      </c>
      <c r="H45" s="3" t="s">
        <v>53</v>
      </c>
    </row>
    <row r="46" spans="1:21">
      <c r="A46" t="s">
        <v>1282</v>
      </c>
      <c r="B46" t="s">
        <v>1281</v>
      </c>
      <c r="C46" s="3" t="s">
        <v>53</v>
      </c>
      <c r="D46" s="3" t="s">
        <v>53</v>
      </c>
      <c r="E46" s="3" t="s">
        <v>53</v>
      </c>
      <c r="F46" s="3" t="s">
        <v>53</v>
      </c>
      <c r="G46" t="s">
        <v>1282</v>
      </c>
      <c r="H46" s="3" t="s">
        <v>53</v>
      </c>
    </row>
  </sheetData>
  <sortState ref="A2:U46">
    <sortCondition ref="C2:C46"/>
  </sortState>
  <conditionalFormatting sqref="C1">
    <cfRule type="duplicateValues" dxfId="19" priority="7"/>
  </conditionalFormatting>
  <conditionalFormatting sqref="G2:G30 C47:C1048576 C36:C38">
    <cfRule type="duplicateValues" dxfId="18" priority="10"/>
  </conditionalFormatting>
  <conditionalFormatting sqref="G34:G35">
    <cfRule type="duplicateValues" dxfId="17" priority="6"/>
  </conditionalFormatting>
  <conditionalFormatting sqref="O2:O40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16" priority="5" operator="lessThan">
      <formula>0.05</formula>
    </cfRule>
  </conditionalFormatting>
  <conditionalFormatting sqref="S2:S40">
    <cfRule type="cellIs" dxfId="15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U40"/>
  <sheetViews>
    <sheetView topLeftCell="C1" workbookViewId="0">
      <pane ySplit="1" topLeftCell="A2" activePane="bottomLeft" state="frozen"/>
      <selection pane="bottomLeft" activeCell="I1" sqref="I1:U1"/>
    </sheetView>
  </sheetViews>
  <sheetFormatPr defaultRowHeight="15"/>
  <cols>
    <col min="1" max="1" width="22.5703125" customWidth="1"/>
    <col min="2" max="2" width="16.7109375" customWidth="1"/>
    <col min="3" max="3" width="14" customWidth="1"/>
    <col min="4" max="5" width="19.28515625" customWidth="1"/>
    <col min="6" max="6" width="18.140625" customWidth="1"/>
    <col min="7" max="7" width="49" customWidth="1"/>
    <col min="8" max="8" width="13.7109375" customWidth="1"/>
    <col min="10" max="10" width="10" customWidth="1"/>
  </cols>
  <sheetData>
    <row r="1" spans="1:21">
      <c r="A1" s="2" t="s">
        <v>0</v>
      </c>
      <c r="B1" s="2" t="s">
        <v>80</v>
      </c>
      <c r="C1" s="2" t="s">
        <v>983</v>
      </c>
      <c r="D1" s="2" t="s">
        <v>982</v>
      </c>
      <c r="E1" s="2" t="s">
        <v>1743</v>
      </c>
      <c r="F1" s="2" t="s">
        <v>984</v>
      </c>
      <c r="G1" s="2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s="3" t="s">
        <v>605</v>
      </c>
      <c r="B2" s="3" t="s">
        <v>1192</v>
      </c>
      <c r="C2" s="3" t="s">
        <v>1193</v>
      </c>
      <c r="D2" t="s">
        <v>1191</v>
      </c>
      <c r="E2" t="s">
        <v>1776</v>
      </c>
      <c r="G2" t="s">
        <v>1194</v>
      </c>
      <c r="H2" s="4">
        <v>0</v>
      </c>
      <c r="I2">
        <v>13.224</v>
      </c>
      <c r="J2">
        <v>14.359</v>
      </c>
      <c r="K2">
        <v>16.091000000000001</v>
      </c>
      <c r="L2">
        <v>12.282999999999999</v>
      </c>
      <c r="M2">
        <v>8.1280000000000001</v>
      </c>
      <c r="N2">
        <v>9.7530000000000001</v>
      </c>
      <c r="O2">
        <v>0.41713714452553502</v>
      </c>
      <c r="P2">
        <v>10.470048558374801</v>
      </c>
      <c r="Q2">
        <v>2.2833409286645701</v>
      </c>
      <c r="R2">
        <v>0.13076991044787001</v>
      </c>
      <c r="S2">
        <v>0.17751571554009499</v>
      </c>
      <c r="T2" t="str">
        <f>IF(O2&gt;1,IF(S2&lt;=0.001,"UP","."),".")</f>
        <v>.</v>
      </c>
      <c r="U2" t="str">
        <f>IF(O2&lt;-1,IF(S2&lt;=0.001,"UP","."),".")</f>
        <v>.</v>
      </c>
    </row>
    <row r="3" spans="1:21">
      <c r="A3" s="3" t="s">
        <v>605</v>
      </c>
      <c r="B3" s="3" t="s">
        <v>1197</v>
      </c>
      <c r="C3" s="3" t="s">
        <v>1198</v>
      </c>
      <c r="D3" t="s">
        <v>1195</v>
      </c>
      <c r="E3" t="s">
        <v>1777</v>
      </c>
      <c r="G3" t="s">
        <v>1196</v>
      </c>
      <c r="H3" s="4">
        <v>0</v>
      </c>
      <c r="I3">
        <v>46.664000000000001</v>
      </c>
      <c r="J3">
        <v>41.112000000000002</v>
      </c>
      <c r="K3">
        <v>56.018000000000001</v>
      </c>
      <c r="L3">
        <v>51.05</v>
      </c>
      <c r="M3">
        <v>44.881</v>
      </c>
      <c r="N3">
        <v>35.868000000000002</v>
      </c>
      <c r="O3">
        <v>0.83765334226507604</v>
      </c>
      <c r="P3">
        <v>12.436227661362899</v>
      </c>
      <c r="Q3">
        <v>9.5840644711946705</v>
      </c>
      <c r="R3">
        <v>1.9627342199126201E-3</v>
      </c>
      <c r="S3">
        <v>4.0055800406380102E-3</v>
      </c>
      <c r="T3" t="str">
        <f t="shared" ref="T3:T37" si="0">IF(O3&gt;1,IF(S3&lt;=0.001,"UP","."),".")</f>
        <v>.</v>
      </c>
      <c r="U3" t="str">
        <f t="shared" ref="U3:U37" si="1">IF(O3&lt;-1,IF(S3&lt;=0.001,"UP","."),".")</f>
        <v>.</v>
      </c>
    </row>
    <row r="4" spans="1:21">
      <c r="A4" s="3" t="s">
        <v>605</v>
      </c>
      <c r="B4" s="3" t="s">
        <v>606</v>
      </c>
      <c r="C4" s="3" t="s">
        <v>1004</v>
      </c>
      <c r="D4" s="3" t="s">
        <v>608</v>
      </c>
      <c r="E4" s="3" t="s">
        <v>1763</v>
      </c>
      <c r="F4" s="3" t="s">
        <v>673</v>
      </c>
      <c r="G4" s="3" t="s">
        <v>607</v>
      </c>
      <c r="H4" s="4">
        <v>0</v>
      </c>
      <c r="I4">
        <v>71.878</v>
      </c>
      <c r="J4">
        <v>62.555</v>
      </c>
      <c r="K4">
        <v>76.259</v>
      </c>
      <c r="L4">
        <v>37.274999999999999</v>
      </c>
      <c r="M4">
        <v>41.533000000000001</v>
      </c>
      <c r="N4">
        <v>41.097000000000001</v>
      </c>
      <c r="O4">
        <v>0.154391318653954</v>
      </c>
      <c r="P4">
        <v>12.591289762192501</v>
      </c>
      <c r="Q4">
        <v>0.36379991589663901</v>
      </c>
      <c r="R4">
        <v>0.54640339598582199</v>
      </c>
      <c r="S4">
        <v>0.60487460810238602</v>
      </c>
      <c r="T4" t="str">
        <f t="shared" si="0"/>
        <v>.</v>
      </c>
      <c r="U4" t="str">
        <f t="shared" si="1"/>
        <v>.</v>
      </c>
    </row>
    <row r="5" spans="1:21">
      <c r="A5" s="3" t="s">
        <v>605</v>
      </c>
      <c r="B5" s="3" t="s">
        <v>1203</v>
      </c>
      <c r="C5" s="3" t="s">
        <v>1204</v>
      </c>
      <c r="D5" t="s">
        <v>1205</v>
      </c>
      <c r="E5" t="s">
        <v>1779</v>
      </c>
      <c r="F5" s="3"/>
      <c r="G5" s="3" t="s">
        <v>607</v>
      </c>
      <c r="H5" s="1">
        <v>5.1199999999999999E-111</v>
      </c>
      <c r="I5">
        <v>65.820999999999998</v>
      </c>
      <c r="J5">
        <v>54.238999999999997</v>
      </c>
      <c r="K5">
        <v>75.206000000000003</v>
      </c>
      <c r="L5">
        <v>41</v>
      </c>
      <c r="M5">
        <v>46.49</v>
      </c>
      <c r="N5">
        <v>44.238</v>
      </c>
      <c r="O5">
        <v>0.40701963849301698</v>
      </c>
      <c r="P5">
        <v>12.6153453390073</v>
      </c>
      <c r="Q5">
        <v>2.43622346527098</v>
      </c>
      <c r="R5">
        <v>0.118561358805591</v>
      </c>
      <c r="S5">
        <v>0.163909712634458</v>
      </c>
      <c r="T5" t="str">
        <f t="shared" si="0"/>
        <v>.</v>
      </c>
      <c r="U5" t="str">
        <f t="shared" si="1"/>
        <v>.</v>
      </c>
    </row>
    <row r="6" spans="1:21">
      <c r="A6" s="3" t="s">
        <v>605</v>
      </c>
      <c r="B6" s="3" t="s">
        <v>1201</v>
      </c>
      <c r="C6" s="3" t="s">
        <v>1202</v>
      </c>
      <c r="D6" t="s">
        <v>1199</v>
      </c>
      <c r="E6" t="s">
        <v>1778</v>
      </c>
      <c r="G6" t="s">
        <v>1200</v>
      </c>
      <c r="H6" s="1">
        <v>5.8500000000000003E-94</v>
      </c>
      <c r="I6">
        <v>120.843</v>
      </c>
      <c r="J6">
        <v>114.471</v>
      </c>
      <c r="K6">
        <v>232.53299999999999</v>
      </c>
      <c r="L6">
        <v>81.001999999999995</v>
      </c>
      <c r="M6">
        <v>108.825</v>
      </c>
      <c r="N6">
        <v>143.059</v>
      </c>
      <c r="O6">
        <v>0.51339883165647404</v>
      </c>
      <c r="P6">
        <v>13.9231923560349</v>
      </c>
      <c r="Q6">
        <v>3.9033635738749699</v>
      </c>
      <c r="R6">
        <v>4.8189536890794298E-2</v>
      </c>
      <c r="S6">
        <v>7.5296151391866198E-2</v>
      </c>
      <c r="T6" t="str">
        <f t="shared" si="0"/>
        <v>.</v>
      </c>
      <c r="U6" t="str">
        <f t="shared" si="1"/>
        <v>.</v>
      </c>
    </row>
    <row r="7" spans="1:21">
      <c r="A7" s="3" t="s">
        <v>556</v>
      </c>
      <c r="B7" s="3" t="s">
        <v>557</v>
      </c>
      <c r="C7" s="3" t="s">
        <v>986</v>
      </c>
      <c r="D7" s="3" t="s">
        <v>558</v>
      </c>
      <c r="E7" s="3" t="s">
        <v>1745</v>
      </c>
      <c r="F7" s="3" t="s">
        <v>655</v>
      </c>
      <c r="G7" s="3" t="s">
        <v>556</v>
      </c>
      <c r="H7" s="4">
        <v>2.05E-66</v>
      </c>
      <c r="I7">
        <v>76.498000000000005</v>
      </c>
      <c r="J7">
        <v>96.091999999999999</v>
      </c>
      <c r="K7">
        <v>71.563999999999993</v>
      </c>
      <c r="L7">
        <v>87.721999999999994</v>
      </c>
      <c r="M7">
        <v>60.067999999999998</v>
      </c>
      <c r="N7">
        <v>88.263000000000005</v>
      </c>
      <c r="O7">
        <v>0.90732802723874895</v>
      </c>
      <c r="P7">
        <v>13.246139257086</v>
      </c>
      <c r="Q7">
        <v>11.286571712189399</v>
      </c>
      <c r="R7">
        <v>7.8069711564920203E-4</v>
      </c>
      <c r="S7">
        <v>1.74782936339374E-3</v>
      </c>
      <c r="T7" t="str">
        <f t="shared" si="0"/>
        <v>.</v>
      </c>
      <c r="U7" t="str">
        <f t="shared" si="1"/>
        <v>.</v>
      </c>
    </row>
    <row r="8" spans="1:21">
      <c r="A8" s="3" t="s">
        <v>562</v>
      </c>
      <c r="B8" s="3" t="s">
        <v>563</v>
      </c>
      <c r="C8" s="3" t="s">
        <v>988</v>
      </c>
      <c r="D8" s="3" t="s">
        <v>565</v>
      </c>
      <c r="E8" s="3" t="s">
        <v>1747</v>
      </c>
      <c r="F8" s="3" t="s">
        <v>657</v>
      </c>
      <c r="G8" s="3" t="s">
        <v>564</v>
      </c>
      <c r="H8" s="4">
        <v>3.2900000000000001E-49</v>
      </c>
      <c r="I8">
        <v>35.933999999999997</v>
      </c>
      <c r="J8">
        <v>38.923000000000002</v>
      </c>
      <c r="K8">
        <v>39.965000000000003</v>
      </c>
      <c r="L8">
        <v>10.622999999999999</v>
      </c>
      <c r="M8">
        <v>14.06</v>
      </c>
      <c r="N8">
        <v>12.882</v>
      </c>
      <c r="O8">
        <v>-0.65488361175669096</v>
      </c>
      <c r="P8">
        <v>11.3627726604334</v>
      </c>
      <c r="Q8">
        <v>6.2181498722237203</v>
      </c>
      <c r="R8">
        <v>1.2644717971300699E-2</v>
      </c>
      <c r="S8">
        <v>2.24462449194687E-2</v>
      </c>
      <c r="T8" t="str">
        <f t="shared" si="0"/>
        <v>.</v>
      </c>
      <c r="U8" t="str">
        <f t="shared" si="1"/>
        <v>.</v>
      </c>
    </row>
    <row r="9" spans="1:21">
      <c r="A9" s="3" t="s">
        <v>559</v>
      </c>
      <c r="B9" s="3" t="s">
        <v>552</v>
      </c>
      <c r="C9" s="3" t="s">
        <v>987</v>
      </c>
      <c r="D9" s="3" t="s">
        <v>561</v>
      </c>
      <c r="E9" s="3" t="s">
        <v>1746</v>
      </c>
      <c r="F9" s="3" t="s">
        <v>656</v>
      </c>
      <c r="G9" s="3" t="s">
        <v>560</v>
      </c>
      <c r="H9" s="4">
        <v>1.1000000000000001E-104</v>
      </c>
      <c r="I9">
        <v>391.30500000000001</v>
      </c>
      <c r="J9">
        <v>371.46600000000001</v>
      </c>
      <c r="K9">
        <v>357.31099999999998</v>
      </c>
      <c r="L9">
        <v>374.012</v>
      </c>
      <c r="M9">
        <v>480.07600000000002</v>
      </c>
      <c r="N9">
        <v>384.35899999999998</v>
      </c>
      <c r="O9">
        <v>1.10127516647507</v>
      </c>
      <c r="P9">
        <v>15.5852688523753</v>
      </c>
      <c r="Q9">
        <v>18.820576818755502</v>
      </c>
      <c r="R9">
        <v>1.43609401116349E-5</v>
      </c>
      <c r="S9">
        <v>4.1827980907674399E-5</v>
      </c>
      <c r="T9" t="str">
        <f t="shared" si="0"/>
        <v>UP</v>
      </c>
      <c r="U9" t="str">
        <f t="shared" si="1"/>
        <v>.</v>
      </c>
    </row>
    <row r="10" spans="1:21">
      <c r="A10" s="3" t="s">
        <v>551</v>
      </c>
      <c r="B10" s="3" t="s">
        <v>552</v>
      </c>
      <c r="C10" s="9" t="s">
        <v>555</v>
      </c>
      <c r="D10" s="3" t="s">
        <v>554</v>
      </c>
      <c r="E10" s="3" t="s">
        <v>1744</v>
      </c>
      <c r="F10" s="3" t="s">
        <v>654</v>
      </c>
      <c r="G10" s="3" t="s">
        <v>553</v>
      </c>
      <c r="H10" s="4">
        <v>1.3400000000000001E-7</v>
      </c>
      <c r="I10">
        <v>36.021999999999998</v>
      </c>
      <c r="J10">
        <v>54.564</v>
      </c>
      <c r="K10">
        <v>11.019</v>
      </c>
      <c r="L10">
        <v>20.138999999999999</v>
      </c>
      <c r="M10">
        <v>4.8390000000000004</v>
      </c>
      <c r="N10">
        <v>17.683</v>
      </c>
      <c r="O10">
        <v>-0.195118869562147</v>
      </c>
      <c r="P10">
        <v>11.318820429171099</v>
      </c>
      <c r="Q10">
        <v>3.3254670041685599E-2</v>
      </c>
      <c r="R10">
        <v>0.85530128963334595</v>
      </c>
      <c r="S10">
        <v>0.87573510883960304</v>
      </c>
      <c r="T10" t="str">
        <f t="shared" si="0"/>
        <v>.</v>
      </c>
      <c r="U10" t="str">
        <f t="shared" si="1"/>
        <v>.</v>
      </c>
    </row>
    <row r="11" spans="1:21">
      <c r="A11" s="3" t="s">
        <v>569</v>
      </c>
      <c r="B11" s="3" t="s">
        <v>570</v>
      </c>
      <c r="C11" s="3" t="s">
        <v>990</v>
      </c>
      <c r="D11" s="3" t="s">
        <v>571</v>
      </c>
      <c r="E11" s="3" t="s">
        <v>1749</v>
      </c>
      <c r="F11" s="3" t="s">
        <v>659</v>
      </c>
      <c r="G11" s="3" t="s">
        <v>569</v>
      </c>
      <c r="H11" s="4">
        <v>1.2300000000000001E-5</v>
      </c>
      <c r="I11">
        <v>93.634</v>
      </c>
      <c r="J11">
        <v>70.138000000000005</v>
      </c>
      <c r="K11">
        <v>106.071</v>
      </c>
      <c r="L11">
        <v>32.402999999999999</v>
      </c>
      <c r="M11">
        <v>28.271999999999998</v>
      </c>
      <c r="N11">
        <v>37.991999999999997</v>
      </c>
      <c r="O11">
        <v>-0.476709762628723</v>
      </c>
      <c r="P11">
        <v>12.646198398277701</v>
      </c>
      <c r="Q11">
        <v>3.5193567399247598</v>
      </c>
      <c r="R11">
        <v>6.0655984775332197E-2</v>
      </c>
      <c r="S11">
        <v>9.2840793023467594E-2</v>
      </c>
      <c r="T11" t="str">
        <f t="shared" si="0"/>
        <v>.</v>
      </c>
      <c r="U11" t="str">
        <f t="shared" si="1"/>
        <v>.</v>
      </c>
    </row>
    <row r="12" spans="1:21">
      <c r="A12" s="3" t="s">
        <v>566</v>
      </c>
      <c r="B12" s="3" t="s">
        <v>567</v>
      </c>
      <c r="C12" s="3" t="s">
        <v>989</v>
      </c>
      <c r="D12" s="3" t="s">
        <v>568</v>
      </c>
      <c r="E12" s="3" t="s">
        <v>1748</v>
      </c>
      <c r="F12" s="3" t="s">
        <v>658</v>
      </c>
      <c r="G12" s="3" t="s">
        <v>566</v>
      </c>
      <c r="H12" s="4">
        <v>0</v>
      </c>
      <c r="I12">
        <v>73.846999999999994</v>
      </c>
      <c r="J12">
        <v>48.170999999999999</v>
      </c>
      <c r="K12">
        <v>48.048000000000002</v>
      </c>
      <c r="L12">
        <v>30.327999999999999</v>
      </c>
      <c r="M12">
        <v>17.513000000000002</v>
      </c>
      <c r="N12">
        <v>21.692</v>
      </c>
      <c r="O12">
        <v>-0.33223806817886797</v>
      </c>
      <c r="P12">
        <v>12.0432795931182</v>
      </c>
      <c r="Q12">
        <v>1.69146105188194</v>
      </c>
      <c r="R12">
        <v>0.19340848231955199</v>
      </c>
      <c r="S12">
        <v>0.247959592717375</v>
      </c>
      <c r="T12" t="str">
        <f t="shared" si="0"/>
        <v>.</v>
      </c>
      <c r="U12" t="str">
        <f t="shared" si="1"/>
        <v>.</v>
      </c>
    </row>
    <row r="13" spans="1:21">
      <c r="A13" s="3" t="s">
        <v>609</v>
      </c>
      <c r="B13" s="3" t="s">
        <v>610</v>
      </c>
      <c r="C13" s="3" t="s">
        <v>1005</v>
      </c>
      <c r="D13" s="3" t="s">
        <v>612</v>
      </c>
      <c r="E13" s="3" t="s">
        <v>1764</v>
      </c>
      <c r="F13" s="3" t="s">
        <v>674</v>
      </c>
      <c r="G13" s="3" t="s">
        <v>611</v>
      </c>
      <c r="H13" s="4">
        <v>0</v>
      </c>
      <c r="I13">
        <v>36.564999999999998</v>
      </c>
      <c r="J13">
        <v>39.198</v>
      </c>
      <c r="K13">
        <v>30.46</v>
      </c>
      <c r="L13">
        <v>41.811</v>
      </c>
      <c r="M13">
        <v>30.891999999999999</v>
      </c>
      <c r="N13">
        <v>35.817999999999998</v>
      </c>
      <c r="O13">
        <v>0.99284370923184595</v>
      </c>
      <c r="P13">
        <v>12.096906091319299</v>
      </c>
      <c r="Q13">
        <v>14.42598627924</v>
      </c>
      <c r="R13">
        <v>1.45776779281593E-4</v>
      </c>
      <c r="S13">
        <v>3.8028725029980902E-4</v>
      </c>
      <c r="T13" t="str">
        <f t="shared" si="0"/>
        <v>.</v>
      </c>
      <c r="U13" t="str">
        <f t="shared" si="1"/>
        <v>.</v>
      </c>
    </row>
    <row r="14" spans="1:21">
      <c r="A14" s="3" t="s">
        <v>609</v>
      </c>
      <c r="B14" s="3" t="s">
        <v>610</v>
      </c>
      <c r="C14" s="3" t="s">
        <v>1006</v>
      </c>
      <c r="D14" s="3" t="s">
        <v>614</v>
      </c>
      <c r="E14" s="3" t="s">
        <v>1765</v>
      </c>
      <c r="F14" s="3" t="s">
        <v>675</v>
      </c>
      <c r="G14" s="3" t="s">
        <v>613</v>
      </c>
      <c r="H14" s="4">
        <v>0</v>
      </c>
      <c r="I14">
        <v>23.7</v>
      </c>
      <c r="J14">
        <v>30.358000000000001</v>
      </c>
      <c r="K14">
        <v>15.583</v>
      </c>
      <c r="L14">
        <v>19.734000000000002</v>
      </c>
      <c r="M14">
        <v>13.86</v>
      </c>
      <c r="N14">
        <v>14.667</v>
      </c>
      <c r="O14">
        <v>0.47072621786004698</v>
      </c>
      <c r="P14">
        <v>11.145019713047899</v>
      </c>
      <c r="Q14">
        <v>2.8218831103405599</v>
      </c>
      <c r="R14">
        <v>9.2987252037153897E-2</v>
      </c>
      <c r="S14">
        <v>0.13283893148164799</v>
      </c>
      <c r="T14" t="str">
        <f t="shared" si="0"/>
        <v>.</v>
      </c>
      <c r="U14" t="str">
        <f t="shared" si="1"/>
        <v>.</v>
      </c>
    </row>
    <row r="15" spans="1:21">
      <c r="A15" s="3" t="s">
        <v>572</v>
      </c>
      <c r="B15" s="3" t="s">
        <v>573</v>
      </c>
      <c r="C15" s="3" t="s">
        <v>991</v>
      </c>
      <c r="D15" s="3" t="s">
        <v>575</v>
      </c>
      <c r="E15" s="3" t="s">
        <v>1750</v>
      </c>
      <c r="F15" s="3" t="s">
        <v>660</v>
      </c>
      <c r="G15" s="3" t="s">
        <v>574</v>
      </c>
      <c r="H15" s="4">
        <v>1.9800000000000001E-70</v>
      </c>
      <c r="I15">
        <v>7.9640000000000004</v>
      </c>
      <c r="J15">
        <v>9.4730000000000008</v>
      </c>
      <c r="K15">
        <v>6.8879999999999999</v>
      </c>
      <c r="L15">
        <v>12.115</v>
      </c>
      <c r="M15">
        <v>9.5139999999999993</v>
      </c>
      <c r="N15">
        <v>16.225000000000001</v>
      </c>
      <c r="O15">
        <v>1.57965337296473</v>
      </c>
      <c r="P15">
        <v>10.386555982527801</v>
      </c>
      <c r="Q15">
        <v>28.121216717614601</v>
      </c>
      <c r="R15">
        <v>1.13949788249779E-7</v>
      </c>
      <c r="S15">
        <v>4.3272071487258001E-7</v>
      </c>
      <c r="T15" t="str">
        <f t="shared" si="0"/>
        <v>UP</v>
      </c>
      <c r="U15" t="str">
        <f t="shared" si="1"/>
        <v>.</v>
      </c>
    </row>
    <row r="16" spans="1:21">
      <c r="A16" s="3" t="s">
        <v>619</v>
      </c>
      <c r="B16" s="3" t="s">
        <v>620</v>
      </c>
      <c r="C16" s="3" t="s">
        <v>1008</v>
      </c>
      <c r="D16" s="3" t="s">
        <v>622</v>
      </c>
      <c r="E16" s="3" t="s">
        <v>1767</v>
      </c>
      <c r="F16" s="3" t="s">
        <v>677</v>
      </c>
      <c r="G16" s="3" t="s">
        <v>621</v>
      </c>
      <c r="H16" s="4">
        <v>5.9299999999999996E-81</v>
      </c>
      <c r="I16">
        <v>31.471</v>
      </c>
      <c r="J16">
        <v>26.803000000000001</v>
      </c>
      <c r="K16">
        <v>33.97</v>
      </c>
      <c r="L16">
        <v>16.898</v>
      </c>
      <c r="M16">
        <v>16.198</v>
      </c>
      <c r="N16">
        <v>22.143999999999998</v>
      </c>
      <c r="O16">
        <v>0.21747276475692501</v>
      </c>
      <c r="P16">
        <v>11.437302007574701</v>
      </c>
      <c r="Q16">
        <v>0.704307870102026</v>
      </c>
      <c r="R16">
        <v>0.401339962380655</v>
      </c>
      <c r="S16">
        <v>0.46131030158696001</v>
      </c>
      <c r="T16" t="str">
        <f t="shared" si="0"/>
        <v>.</v>
      </c>
      <c r="U16" t="str">
        <f t="shared" si="1"/>
        <v>.</v>
      </c>
    </row>
    <row r="17" spans="1:21">
      <c r="A17" s="3" t="s">
        <v>576</v>
      </c>
      <c r="B17" s="3" t="s">
        <v>577</v>
      </c>
      <c r="C17" s="3" t="s">
        <v>997</v>
      </c>
      <c r="D17" s="3" t="s">
        <v>589</v>
      </c>
      <c r="E17" s="3" t="s">
        <v>1756</v>
      </c>
      <c r="F17" s="3" t="s">
        <v>666</v>
      </c>
      <c r="G17" s="3" t="s">
        <v>588</v>
      </c>
      <c r="H17" s="4">
        <v>4.9099999999999999E-12</v>
      </c>
      <c r="I17">
        <v>74.162000000000006</v>
      </c>
      <c r="J17">
        <v>63.712000000000003</v>
      </c>
      <c r="K17">
        <v>57.712000000000003</v>
      </c>
      <c r="L17">
        <v>78.037999999999997</v>
      </c>
      <c r="M17">
        <v>63.439</v>
      </c>
      <c r="N17">
        <v>56.932000000000002</v>
      </c>
      <c r="O17">
        <v>0.98062152458040996</v>
      </c>
      <c r="P17">
        <v>12.972817683888501</v>
      </c>
      <c r="Q17">
        <v>15.1141504077764</v>
      </c>
      <c r="R17">
        <v>1.01201858370851E-4</v>
      </c>
      <c r="S17">
        <v>2.7003984058861398E-4</v>
      </c>
      <c r="T17" t="str">
        <f t="shared" si="0"/>
        <v>.</v>
      </c>
      <c r="U17" t="str">
        <f t="shared" si="1"/>
        <v>.</v>
      </c>
    </row>
    <row r="18" spans="1:21">
      <c r="A18" s="3" t="s">
        <v>623</v>
      </c>
      <c r="B18" s="3" t="s">
        <v>624</v>
      </c>
      <c r="C18" s="3" t="s">
        <v>1009</v>
      </c>
      <c r="D18" s="3" t="s">
        <v>626</v>
      </c>
      <c r="E18" s="3" t="s">
        <v>1768</v>
      </c>
      <c r="F18" s="3" t="s">
        <v>678</v>
      </c>
      <c r="G18" s="3" t="s">
        <v>625</v>
      </c>
      <c r="H18" s="4">
        <v>0</v>
      </c>
      <c r="I18">
        <v>906.51599999999996</v>
      </c>
      <c r="J18">
        <v>874.95799999999997</v>
      </c>
      <c r="K18">
        <v>1055.117</v>
      </c>
      <c r="L18">
        <v>1721.5239999999999</v>
      </c>
      <c r="M18">
        <v>1857.981</v>
      </c>
      <c r="N18">
        <v>1519.163</v>
      </c>
      <c r="O18">
        <v>1.8107522344470799</v>
      </c>
      <c r="P18">
        <v>17.4368474646562</v>
      </c>
      <c r="Q18">
        <v>48.820270334637399</v>
      </c>
      <c r="R18">
        <v>2.8052552961001001E-12</v>
      </c>
      <c r="S18">
        <v>2.0526258264147101E-11</v>
      </c>
      <c r="T18" t="str">
        <f t="shared" si="0"/>
        <v>UP</v>
      </c>
      <c r="U18" t="str">
        <f t="shared" si="1"/>
        <v>.</v>
      </c>
    </row>
    <row r="19" spans="1:21">
      <c r="A19" s="3" t="s">
        <v>623</v>
      </c>
      <c r="B19" s="3" t="s">
        <v>624</v>
      </c>
      <c r="C19" s="3" t="s">
        <v>1010</v>
      </c>
      <c r="D19" s="3" t="s">
        <v>628</v>
      </c>
      <c r="E19" s="3" t="s">
        <v>1769</v>
      </c>
      <c r="F19" s="3" t="s">
        <v>679</v>
      </c>
      <c r="G19" s="3" t="s">
        <v>627</v>
      </c>
      <c r="H19" s="4">
        <v>0</v>
      </c>
      <c r="I19">
        <v>34.524999999999999</v>
      </c>
      <c r="J19">
        <v>38.615000000000002</v>
      </c>
      <c r="K19">
        <v>13.315</v>
      </c>
      <c r="L19">
        <v>76.012</v>
      </c>
      <c r="M19">
        <v>66.692999999999998</v>
      </c>
      <c r="N19">
        <v>38.305999999999997</v>
      </c>
      <c r="O19">
        <v>2.1111282600665602</v>
      </c>
      <c r="P19">
        <v>12.564754679024499</v>
      </c>
      <c r="Q19">
        <v>60.838427896697098</v>
      </c>
      <c r="R19">
        <v>6.1956632910720702E-15</v>
      </c>
      <c r="S19">
        <v>6.8000608589401406E-14</v>
      </c>
      <c r="T19" t="str">
        <f t="shared" si="0"/>
        <v>UP</v>
      </c>
      <c r="U19" t="str">
        <f t="shared" si="1"/>
        <v>.</v>
      </c>
    </row>
    <row r="20" spans="1:21">
      <c r="A20" s="3" t="s">
        <v>629</v>
      </c>
      <c r="B20" s="3" t="s">
        <v>630</v>
      </c>
      <c r="C20" s="3" t="s">
        <v>1011</v>
      </c>
      <c r="D20" s="3" t="s">
        <v>632</v>
      </c>
      <c r="E20" s="3" t="s">
        <v>1770</v>
      </c>
      <c r="F20" s="3" t="s">
        <v>680</v>
      </c>
      <c r="G20" s="3" t="s">
        <v>631</v>
      </c>
      <c r="H20" s="4">
        <v>1.9399999999999999E-78</v>
      </c>
      <c r="I20">
        <v>17.88</v>
      </c>
      <c r="J20">
        <v>17.588999999999999</v>
      </c>
      <c r="K20">
        <v>18.895</v>
      </c>
      <c r="L20">
        <v>9.1999999999999993</v>
      </c>
      <c r="M20">
        <v>9.6669999999999998</v>
      </c>
      <c r="N20">
        <v>7.226</v>
      </c>
      <c r="O20">
        <v>-0.10177793874228599</v>
      </c>
      <c r="P20">
        <v>10.5230586086884</v>
      </c>
      <c r="Q20">
        <v>0.13846917345586501</v>
      </c>
      <c r="R20">
        <v>0.70980762854466195</v>
      </c>
      <c r="S20">
        <v>0.74979679071619199</v>
      </c>
      <c r="T20" t="str">
        <f t="shared" si="0"/>
        <v>.</v>
      </c>
      <c r="U20" t="str">
        <f t="shared" si="1"/>
        <v>.</v>
      </c>
    </row>
    <row r="21" spans="1:21">
      <c r="A21" s="3" t="s">
        <v>646</v>
      </c>
      <c r="B21" s="3" t="s">
        <v>647</v>
      </c>
      <c r="C21" s="3" t="s">
        <v>1016</v>
      </c>
      <c r="D21" s="3" t="s">
        <v>649</v>
      </c>
      <c r="E21" s="3" t="s">
        <v>1775</v>
      </c>
      <c r="F21" s="3" t="s">
        <v>685</v>
      </c>
      <c r="G21" s="3" t="s">
        <v>648</v>
      </c>
      <c r="H21" s="4">
        <v>2.5299999999999999E-98</v>
      </c>
      <c r="I21">
        <v>48.16</v>
      </c>
      <c r="J21">
        <v>42.286000000000001</v>
      </c>
      <c r="K21">
        <v>32.945</v>
      </c>
      <c r="L21">
        <v>78.7</v>
      </c>
      <c r="M21">
        <v>65.659000000000006</v>
      </c>
      <c r="N21">
        <v>52.168999999999997</v>
      </c>
      <c r="O21">
        <v>1.63342391821376</v>
      </c>
      <c r="P21">
        <v>12.7698100766187</v>
      </c>
      <c r="Q21">
        <v>40.450629131732697</v>
      </c>
      <c r="R21">
        <v>2.0164750875877999E-10</v>
      </c>
      <c r="S21">
        <v>1.14140099297422E-9</v>
      </c>
      <c r="T21" t="str">
        <f t="shared" si="0"/>
        <v>UP</v>
      </c>
      <c r="U21" t="str">
        <f t="shared" si="1"/>
        <v>.</v>
      </c>
    </row>
    <row r="22" spans="1:21">
      <c r="A22" s="3" t="s">
        <v>633</v>
      </c>
      <c r="B22" s="3" t="s">
        <v>634</v>
      </c>
      <c r="C22" s="3" t="s">
        <v>1012</v>
      </c>
      <c r="D22" s="3" t="s">
        <v>636</v>
      </c>
      <c r="E22" s="3" t="s">
        <v>1771</v>
      </c>
      <c r="F22" s="3" t="s">
        <v>681</v>
      </c>
      <c r="G22" s="3" t="s">
        <v>635</v>
      </c>
      <c r="H22" s="4">
        <v>8.3899999999999997E-119</v>
      </c>
      <c r="I22">
        <v>23.707999999999998</v>
      </c>
      <c r="J22">
        <v>28.859000000000002</v>
      </c>
      <c r="K22">
        <v>15.301</v>
      </c>
      <c r="L22">
        <v>31.375</v>
      </c>
      <c r="M22">
        <v>17.36</v>
      </c>
      <c r="N22">
        <v>12.882</v>
      </c>
      <c r="O22">
        <v>0.774509849910339</v>
      </c>
      <c r="P22">
        <v>11.335758494979199</v>
      </c>
      <c r="Q22">
        <v>7.5763586276853303</v>
      </c>
      <c r="R22">
        <v>5.9138787409709799E-3</v>
      </c>
      <c r="S22">
        <v>1.12849165196942E-2</v>
      </c>
      <c r="T22" t="str">
        <f t="shared" si="0"/>
        <v>.</v>
      </c>
      <c r="U22" t="str">
        <f t="shared" si="1"/>
        <v>.</v>
      </c>
    </row>
    <row r="23" spans="1:21">
      <c r="A23" s="3" t="s">
        <v>640</v>
      </c>
      <c r="B23" s="3" t="s">
        <v>641</v>
      </c>
      <c r="C23" s="3" t="s">
        <v>1015</v>
      </c>
      <c r="D23" s="3" t="s">
        <v>645</v>
      </c>
      <c r="E23" s="3" t="s">
        <v>1774</v>
      </c>
      <c r="F23" s="3" t="s">
        <v>684</v>
      </c>
      <c r="G23" s="3" t="s">
        <v>644</v>
      </c>
      <c r="H23" s="4">
        <v>1.46E-70</v>
      </c>
      <c r="I23">
        <v>44.152000000000001</v>
      </c>
      <c r="J23">
        <v>37.640999999999998</v>
      </c>
      <c r="K23">
        <v>43.652999999999999</v>
      </c>
      <c r="L23">
        <v>33.390999999999998</v>
      </c>
      <c r="M23">
        <v>39.795000000000002</v>
      </c>
      <c r="N23">
        <v>32.914999999999999</v>
      </c>
      <c r="O23">
        <v>0.72080953556777005</v>
      </c>
      <c r="P23">
        <v>12.170936718393399</v>
      </c>
      <c r="Q23">
        <v>7.5221089988316097</v>
      </c>
      <c r="R23">
        <v>6.09462846670571E-3</v>
      </c>
      <c r="S23">
        <v>1.14992989937844E-2</v>
      </c>
      <c r="T23" t="str">
        <f t="shared" si="0"/>
        <v>.</v>
      </c>
      <c r="U23" t="str">
        <f t="shared" si="1"/>
        <v>.</v>
      </c>
    </row>
    <row r="24" spans="1:21">
      <c r="A24" s="3" t="s">
        <v>640</v>
      </c>
      <c r="B24" s="3" t="s">
        <v>641</v>
      </c>
      <c r="C24" s="3" t="s">
        <v>1014</v>
      </c>
      <c r="D24" s="3" t="s">
        <v>643</v>
      </c>
      <c r="E24" s="3" t="s">
        <v>1773</v>
      </c>
      <c r="F24" s="3" t="s">
        <v>683</v>
      </c>
      <c r="G24" s="3" t="s">
        <v>642</v>
      </c>
      <c r="H24" s="4">
        <v>1.6E-54</v>
      </c>
      <c r="I24">
        <v>38.174999999999997</v>
      </c>
      <c r="J24">
        <v>39.789000000000001</v>
      </c>
      <c r="K24">
        <v>47.258000000000003</v>
      </c>
      <c r="L24">
        <v>22.63</v>
      </c>
      <c r="M24">
        <v>26.321999999999999</v>
      </c>
      <c r="N24">
        <v>24.495000000000001</v>
      </c>
      <c r="O24">
        <v>0.19862249281097399</v>
      </c>
      <c r="P24">
        <v>11.8663400275759</v>
      </c>
      <c r="Q24">
        <v>0.59168342706782595</v>
      </c>
      <c r="R24">
        <v>0.44176888525492097</v>
      </c>
      <c r="S24">
        <v>0.49823558487397102</v>
      </c>
      <c r="T24" t="str">
        <f t="shared" si="0"/>
        <v>.</v>
      </c>
      <c r="U24" t="str">
        <f t="shared" si="1"/>
        <v>.</v>
      </c>
    </row>
    <row r="25" spans="1:21">
      <c r="A25" s="3" t="s">
        <v>637</v>
      </c>
      <c r="B25" s="3" t="s">
        <v>637</v>
      </c>
      <c r="C25" s="3" t="s">
        <v>1013</v>
      </c>
      <c r="D25" s="3" t="s">
        <v>639</v>
      </c>
      <c r="E25" s="3" t="s">
        <v>1772</v>
      </c>
      <c r="F25" s="3" t="s">
        <v>682</v>
      </c>
      <c r="G25" s="3" t="s">
        <v>638</v>
      </c>
      <c r="H25" s="4">
        <v>1.5199999999999999E-28</v>
      </c>
      <c r="I25">
        <v>11.71</v>
      </c>
      <c r="J25">
        <v>12.244999999999999</v>
      </c>
      <c r="K25">
        <v>7.6790000000000003</v>
      </c>
      <c r="L25">
        <v>13.311</v>
      </c>
      <c r="M25">
        <v>9.4670000000000005</v>
      </c>
      <c r="N25">
        <v>10.356</v>
      </c>
      <c r="O25">
        <v>1.0445127053921399</v>
      </c>
      <c r="P25">
        <v>10.367944260915699</v>
      </c>
      <c r="Q25">
        <v>14.014465599109</v>
      </c>
      <c r="R25">
        <v>1.8140962871444099E-4</v>
      </c>
      <c r="S25">
        <v>4.6121092046044298E-4</v>
      </c>
      <c r="T25" t="str">
        <f t="shared" si="0"/>
        <v>UP</v>
      </c>
      <c r="U25" t="str">
        <f t="shared" si="1"/>
        <v>.</v>
      </c>
    </row>
    <row r="26" spans="1:21">
      <c r="A26" s="3" t="s">
        <v>615</v>
      </c>
      <c r="B26" s="3" t="s">
        <v>616</v>
      </c>
      <c r="C26" s="3" t="s">
        <v>1007</v>
      </c>
      <c r="D26" s="3" t="s">
        <v>618</v>
      </c>
      <c r="E26" s="3" t="s">
        <v>1766</v>
      </c>
      <c r="F26" s="3" t="s">
        <v>676</v>
      </c>
      <c r="G26" s="3" t="s">
        <v>617</v>
      </c>
      <c r="H26" s="4">
        <v>1.6000000000000001E-32</v>
      </c>
      <c r="I26">
        <v>57.875</v>
      </c>
      <c r="J26">
        <v>55.945</v>
      </c>
      <c r="K26">
        <v>60.732999999999997</v>
      </c>
      <c r="L26">
        <v>77.058999999999997</v>
      </c>
      <c r="M26">
        <v>44.023000000000003</v>
      </c>
      <c r="N26">
        <v>47.305</v>
      </c>
      <c r="O26">
        <v>0.86706042337906397</v>
      </c>
      <c r="P26">
        <v>12.7552827842929</v>
      </c>
      <c r="Q26">
        <v>10.6324722234055</v>
      </c>
      <c r="R26">
        <v>1.1111906575657199E-3</v>
      </c>
      <c r="S26">
        <v>2.39825321776774E-3</v>
      </c>
      <c r="T26" t="str">
        <f t="shared" si="0"/>
        <v>.</v>
      </c>
      <c r="U26" t="str">
        <f t="shared" si="1"/>
        <v>.</v>
      </c>
    </row>
    <row r="27" spans="1:21">
      <c r="A27" s="3" t="s">
        <v>601</v>
      </c>
      <c r="B27" s="3" t="s">
        <v>602</v>
      </c>
      <c r="C27" s="3" t="s">
        <v>1003</v>
      </c>
      <c r="D27" s="3" t="s">
        <v>604</v>
      </c>
      <c r="E27" s="3" t="s">
        <v>1762</v>
      </c>
      <c r="F27" s="3" t="s">
        <v>672</v>
      </c>
      <c r="G27" s="3" t="s">
        <v>603</v>
      </c>
      <c r="H27" s="4">
        <v>1.7300000000000001E-97</v>
      </c>
      <c r="I27">
        <v>21.669</v>
      </c>
      <c r="J27">
        <v>20.818000000000001</v>
      </c>
      <c r="K27">
        <v>20.786999999999999</v>
      </c>
      <c r="L27">
        <v>22.016999999999999</v>
      </c>
      <c r="M27">
        <v>12.086</v>
      </c>
      <c r="N27">
        <v>25.411999999999999</v>
      </c>
      <c r="O27">
        <v>0.81241387363188899</v>
      </c>
      <c r="P27">
        <v>11.2659801814393</v>
      </c>
      <c r="Q27">
        <v>8.4079091068222294</v>
      </c>
      <c r="R27">
        <v>3.7359208737988499E-3</v>
      </c>
      <c r="S27">
        <v>7.2777679359717897E-3</v>
      </c>
      <c r="T27" t="str">
        <f t="shared" si="0"/>
        <v>.</v>
      </c>
      <c r="U27" t="str">
        <f t="shared" si="1"/>
        <v>.</v>
      </c>
    </row>
    <row r="28" spans="1:21">
      <c r="A28" s="3" t="s">
        <v>598</v>
      </c>
      <c r="B28" s="3" t="s">
        <v>599</v>
      </c>
      <c r="C28" s="3" t="s">
        <v>1002</v>
      </c>
      <c r="D28" s="3" t="s">
        <v>600</v>
      </c>
      <c r="E28" s="3" t="s">
        <v>1761</v>
      </c>
      <c r="F28" s="3" t="s">
        <v>671</v>
      </c>
      <c r="G28" s="3" t="s">
        <v>598</v>
      </c>
      <c r="H28" s="4">
        <v>2.0100000000000001E-124</v>
      </c>
      <c r="I28">
        <v>34.840000000000003</v>
      </c>
      <c r="J28">
        <v>48.554000000000002</v>
      </c>
      <c r="K28">
        <v>37.564999999999998</v>
      </c>
      <c r="L28">
        <v>5.4550000000000001</v>
      </c>
      <c r="M28">
        <v>5.99</v>
      </c>
      <c r="N28">
        <v>4.3360000000000003</v>
      </c>
      <c r="O28">
        <v>-1.9675032258836</v>
      </c>
      <c r="P28">
        <v>11.068829591747599</v>
      </c>
      <c r="Q28">
        <v>49.841215692323701</v>
      </c>
      <c r="R28">
        <v>1.6670506066617899E-12</v>
      </c>
      <c r="S28">
        <v>1.3160925842066701E-11</v>
      </c>
      <c r="T28" t="str">
        <f t="shared" si="0"/>
        <v>.</v>
      </c>
      <c r="U28" t="str">
        <f t="shared" si="1"/>
        <v>UP</v>
      </c>
    </row>
    <row r="29" spans="1:21">
      <c r="A29" s="3" t="s">
        <v>576</v>
      </c>
      <c r="B29" s="3" t="s">
        <v>577</v>
      </c>
      <c r="C29" s="3" t="s">
        <v>992</v>
      </c>
      <c r="D29" s="3" t="s">
        <v>579</v>
      </c>
      <c r="E29" s="3" t="s">
        <v>1751</v>
      </c>
      <c r="F29" s="3" t="s">
        <v>661</v>
      </c>
      <c r="G29" s="3" t="s">
        <v>578</v>
      </c>
      <c r="H29" s="4">
        <v>7.9700000000000005E-159</v>
      </c>
      <c r="I29">
        <v>163.315</v>
      </c>
      <c r="J29">
        <v>141.13300000000001</v>
      </c>
      <c r="K29">
        <v>144.02199999999999</v>
      </c>
      <c r="L29">
        <v>95.192999999999998</v>
      </c>
      <c r="M29">
        <v>57.707000000000001</v>
      </c>
      <c r="N29">
        <v>73.572000000000003</v>
      </c>
      <c r="O29">
        <v>-4.7513608561365502E-2</v>
      </c>
      <c r="P29">
        <v>13.5834028941869</v>
      </c>
      <c r="Q29">
        <v>3.5602677517605499E-2</v>
      </c>
      <c r="R29">
        <v>0.850338362163374</v>
      </c>
      <c r="S29">
        <v>0.87363530359250796</v>
      </c>
      <c r="T29" t="str">
        <f t="shared" si="0"/>
        <v>.</v>
      </c>
      <c r="U29" t="str">
        <f t="shared" si="1"/>
        <v>.</v>
      </c>
    </row>
    <row r="30" spans="1:21">
      <c r="A30" s="3" t="s">
        <v>576</v>
      </c>
      <c r="B30" s="3" t="s">
        <v>577</v>
      </c>
      <c r="C30" s="3" t="s">
        <v>993</v>
      </c>
      <c r="D30" s="3" t="s">
        <v>581</v>
      </c>
      <c r="E30" s="3" t="s">
        <v>1752</v>
      </c>
      <c r="F30" s="3" t="s">
        <v>662</v>
      </c>
      <c r="G30" s="3" t="s">
        <v>580</v>
      </c>
      <c r="H30" s="4">
        <v>5.8100000000000001E-30</v>
      </c>
      <c r="I30">
        <v>21.091999999999999</v>
      </c>
      <c r="J30">
        <v>13.11</v>
      </c>
      <c r="K30">
        <v>18.378</v>
      </c>
      <c r="L30">
        <v>0.13800000000000001</v>
      </c>
      <c r="M30">
        <v>0.25800000000000001</v>
      </c>
      <c r="N30">
        <v>0.72899999999999998</v>
      </c>
      <c r="O30">
        <v>-4.6772406469283396</v>
      </c>
      <c r="P30">
        <v>9.6576301079928903</v>
      </c>
      <c r="Q30">
        <v>124.274036430347</v>
      </c>
      <c r="R30">
        <v>7.33767944137874E-29</v>
      </c>
      <c r="S30">
        <v>3.6688397206893702E-27</v>
      </c>
      <c r="T30" t="str">
        <f t="shared" si="0"/>
        <v>.</v>
      </c>
      <c r="U30" t="str">
        <f t="shared" si="1"/>
        <v>UP</v>
      </c>
    </row>
    <row r="31" spans="1:21">
      <c r="A31" s="3" t="s">
        <v>576</v>
      </c>
      <c r="B31" s="3" t="s">
        <v>577</v>
      </c>
      <c r="C31" s="3" t="s">
        <v>994</v>
      </c>
      <c r="D31" s="3" t="s">
        <v>583</v>
      </c>
      <c r="E31" s="3" t="s">
        <v>1753</v>
      </c>
      <c r="F31" s="3" t="s">
        <v>663</v>
      </c>
      <c r="G31" s="3" t="s">
        <v>582</v>
      </c>
      <c r="H31" s="4">
        <v>7.6899999999999996E-22</v>
      </c>
      <c r="I31">
        <v>18.238</v>
      </c>
      <c r="J31">
        <v>13.477</v>
      </c>
      <c r="K31">
        <v>19.149999999999999</v>
      </c>
      <c r="L31">
        <v>0</v>
      </c>
      <c r="M31">
        <v>0</v>
      </c>
      <c r="N31">
        <v>0.05</v>
      </c>
      <c r="O31">
        <v>-8.8585500634138992</v>
      </c>
      <c r="P31">
        <v>9.5680865801473001</v>
      </c>
      <c r="Q31">
        <v>206.57036798368901</v>
      </c>
      <c r="R31">
        <v>7.6938378998997803E-47</v>
      </c>
      <c r="S31">
        <v>1.1540756849849701E-44</v>
      </c>
      <c r="T31" t="str">
        <f t="shared" si="0"/>
        <v>.</v>
      </c>
      <c r="U31" t="str">
        <f t="shared" si="1"/>
        <v>UP</v>
      </c>
    </row>
    <row r="32" spans="1:21">
      <c r="A32" s="3" t="s">
        <v>576</v>
      </c>
      <c r="B32" s="3" t="s">
        <v>577</v>
      </c>
      <c r="C32" s="3" t="s">
        <v>995</v>
      </c>
      <c r="D32" s="3" t="s">
        <v>585</v>
      </c>
      <c r="E32" s="3" t="s">
        <v>1754</v>
      </c>
      <c r="F32" s="3" t="s">
        <v>664</v>
      </c>
      <c r="G32" s="3" t="s">
        <v>584</v>
      </c>
      <c r="H32" s="4">
        <v>2.4900000000000001E-143</v>
      </c>
      <c r="I32">
        <v>7.6929999999999996</v>
      </c>
      <c r="J32">
        <v>4.2450000000000001</v>
      </c>
      <c r="K32">
        <v>8.4410000000000007</v>
      </c>
      <c r="L32">
        <v>2.1440000000000001</v>
      </c>
      <c r="M32">
        <v>2.2669999999999999</v>
      </c>
      <c r="N32">
        <v>5.4290000000000003</v>
      </c>
      <c r="O32">
        <v>-0.15379951727848801</v>
      </c>
      <c r="P32">
        <v>9.1198505993956704</v>
      </c>
      <c r="Q32">
        <v>0.23685369076684501</v>
      </c>
      <c r="R32">
        <v>0.62648783790441498</v>
      </c>
      <c r="S32">
        <v>0.67606601212706696</v>
      </c>
      <c r="T32" t="str">
        <f t="shared" si="0"/>
        <v>.</v>
      </c>
      <c r="U32" t="str">
        <f t="shared" si="1"/>
        <v>.</v>
      </c>
    </row>
    <row r="33" spans="1:21">
      <c r="A33" s="3" t="s">
        <v>576</v>
      </c>
      <c r="B33" s="3" t="s">
        <v>577</v>
      </c>
      <c r="C33" s="3" t="s">
        <v>996</v>
      </c>
      <c r="D33" s="3" t="s">
        <v>587</v>
      </c>
      <c r="E33" s="3" t="s">
        <v>1755</v>
      </c>
      <c r="F33" s="3" t="s">
        <v>665</v>
      </c>
      <c r="G33" s="3" t="s">
        <v>586</v>
      </c>
      <c r="H33" s="4">
        <v>2.02E-22</v>
      </c>
      <c r="I33">
        <v>26.605</v>
      </c>
      <c r="J33">
        <v>21.393000000000001</v>
      </c>
      <c r="K33">
        <v>29.83</v>
      </c>
      <c r="L33">
        <v>0.29599999999999999</v>
      </c>
      <c r="M33">
        <v>3.1829999999999998</v>
      </c>
      <c r="N33">
        <v>0.28899999999999998</v>
      </c>
      <c r="O33">
        <v>-4.40226360371648</v>
      </c>
      <c r="P33">
        <v>10.2678796490056</v>
      </c>
      <c r="Q33">
        <v>11.6018271350469</v>
      </c>
      <c r="R33">
        <v>6.5887056174591604E-4</v>
      </c>
      <c r="S33">
        <v>1.5088638818608799E-3</v>
      </c>
      <c r="T33" t="str">
        <f t="shared" si="0"/>
        <v>.</v>
      </c>
      <c r="U33" t="str">
        <f t="shared" si="1"/>
        <v>.</v>
      </c>
    </row>
    <row r="34" spans="1:21">
      <c r="A34" s="3" t="s">
        <v>576</v>
      </c>
      <c r="B34" s="3" t="s">
        <v>577</v>
      </c>
      <c r="C34" s="3" t="s">
        <v>999</v>
      </c>
      <c r="D34" s="3" t="s">
        <v>593</v>
      </c>
      <c r="E34" s="3" t="s">
        <v>1758</v>
      </c>
      <c r="F34" s="3" t="s">
        <v>668</v>
      </c>
      <c r="G34" s="3" t="s">
        <v>592</v>
      </c>
      <c r="H34" s="4">
        <v>1.9800000000000001E-20</v>
      </c>
      <c r="I34">
        <v>6.5730000000000004</v>
      </c>
      <c r="J34">
        <v>7.383</v>
      </c>
      <c r="K34">
        <v>4.4320000000000004</v>
      </c>
      <c r="L34">
        <v>6.5119999999999996</v>
      </c>
      <c r="M34">
        <v>5.4029999999999996</v>
      </c>
      <c r="N34">
        <v>7.5529999999999999</v>
      </c>
      <c r="O34">
        <v>1.0602787160342699</v>
      </c>
      <c r="P34">
        <v>9.5921088461262194</v>
      </c>
      <c r="Q34">
        <v>12.3992998615602</v>
      </c>
      <c r="R34">
        <v>4.2949485395185502E-4</v>
      </c>
      <c r="S34">
        <v>1.0475484242728199E-3</v>
      </c>
      <c r="T34" t="str">
        <f t="shared" si="0"/>
        <v>.</v>
      </c>
      <c r="U34" t="str">
        <f t="shared" si="1"/>
        <v>.</v>
      </c>
    </row>
    <row r="35" spans="1:21">
      <c r="A35" s="3" t="s">
        <v>576</v>
      </c>
      <c r="B35" s="3" t="s">
        <v>577</v>
      </c>
      <c r="C35" s="3" t="s">
        <v>1000</v>
      </c>
      <c r="D35" s="3" t="s">
        <v>595</v>
      </c>
      <c r="E35" s="3" t="s">
        <v>1759</v>
      </c>
      <c r="F35" s="3" t="s">
        <v>669</v>
      </c>
      <c r="G35" s="3" t="s">
        <v>594</v>
      </c>
      <c r="H35" s="4">
        <v>2.32E-10</v>
      </c>
      <c r="I35">
        <v>14.694000000000001</v>
      </c>
      <c r="J35">
        <v>11.952999999999999</v>
      </c>
      <c r="K35">
        <v>4.46</v>
      </c>
      <c r="L35">
        <v>3.5579999999999998</v>
      </c>
      <c r="M35">
        <v>5.9320000000000004</v>
      </c>
      <c r="N35">
        <v>4.9390000000000001</v>
      </c>
      <c r="O35">
        <v>-1.37890998970871E-2</v>
      </c>
      <c r="P35">
        <v>9.7026349704461392</v>
      </c>
      <c r="Q35">
        <v>1.0746207888781001E-3</v>
      </c>
      <c r="R35">
        <v>0.97384890355696596</v>
      </c>
      <c r="S35">
        <v>0.98368576116865203</v>
      </c>
      <c r="T35" t="str">
        <f t="shared" si="0"/>
        <v>.</v>
      </c>
      <c r="U35" t="str">
        <f t="shared" si="1"/>
        <v>.</v>
      </c>
    </row>
    <row r="36" spans="1:21">
      <c r="A36" s="3" t="s">
        <v>576</v>
      </c>
      <c r="B36" s="3" t="s">
        <v>577</v>
      </c>
      <c r="C36" s="3" t="s">
        <v>1001</v>
      </c>
      <c r="D36" s="3" t="s">
        <v>597</v>
      </c>
      <c r="E36" s="3" t="s">
        <v>1760</v>
      </c>
      <c r="F36" s="3" t="s">
        <v>670</v>
      </c>
      <c r="G36" s="3" t="s">
        <v>596</v>
      </c>
      <c r="H36" s="4">
        <v>4.21E-5</v>
      </c>
      <c r="I36">
        <v>8.5329999999999995</v>
      </c>
      <c r="J36">
        <v>10.305</v>
      </c>
      <c r="K36">
        <v>4.2350000000000003</v>
      </c>
      <c r="L36">
        <v>1.522</v>
      </c>
      <c r="M36">
        <v>1.75</v>
      </c>
      <c r="N36">
        <v>0.67900000000000005</v>
      </c>
      <c r="O36">
        <v>-1.58215167692767</v>
      </c>
      <c r="P36">
        <v>8.8379125070936109</v>
      </c>
      <c r="Q36">
        <v>25.142694413900099</v>
      </c>
      <c r="R36">
        <v>5.3240964901396496E-7</v>
      </c>
      <c r="S36">
        <v>1.9478401793193801E-6</v>
      </c>
      <c r="T36" t="str">
        <f t="shared" si="0"/>
        <v>.</v>
      </c>
      <c r="U36" t="str">
        <f t="shared" si="1"/>
        <v>UP</v>
      </c>
    </row>
    <row r="37" spans="1:21">
      <c r="A37" s="3" t="s">
        <v>576</v>
      </c>
      <c r="B37" s="3" t="s">
        <v>577</v>
      </c>
      <c r="C37" s="3" t="s">
        <v>998</v>
      </c>
      <c r="D37" s="3" t="s">
        <v>591</v>
      </c>
      <c r="E37" s="3" t="s">
        <v>1757</v>
      </c>
      <c r="F37" s="3" t="s">
        <v>667</v>
      </c>
      <c r="G37" s="3" t="s">
        <v>590</v>
      </c>
      <c r="H37" s="4">
        <v>7.3999999999999997E-26</v>
      </c>
      <c r="I37">
        <v>29.887</v>
      </c>
      <c r="J37">
        <v>39.597000000000001</v>
      </c>
      <c r="K37">
        <v>16.806000000000001</v>
      </c>
      <c r="L37">
        <v>21.393999999999998</v>
      </c>
      <c r="M37">
        <v>40.664000000000001</v>
      </c>
      <c r="N37">
        <v>8.0060000000000002</v>
      </c>
      <c r="O37">
        <v>0.47299661639346402</v>
      </c>
      <c r="P37">
        <v>11.6084682986637</v>
      </c>
      <c r="Q37">
        <v>2.7586426581711101</v>
      </c>
      <c r="R37">
        <v>9.6730276086654104E-2</v>
      </c>
      <c r="S37">
        <v>0.13688246616036001</v>
      </c>
      <c r="T37" t="str">
        <f t="shared" si="0"/>
        <v>.</v>
      </c>
      <c r="U37" t="str">
        <f t="shared" si="1"/>
        <v>.</v>
      </c>
    </row>
    <row r="38" spans="1:21">
      <c r="A38" s="3" t="s">
        <v>650</v>
      </c>
      <c r="B38" s="3" t="s">
        <v>651</v>
      </c>
      <c r="C38" s="3" t="s">
        <v>53</v>
      </c>
      <c r="D38" s="3" t="s">
        <v>53</v>
      </c>
      <c r="E38" s="3" t="s">
        <v>53</v>
      </c>
      <c r="F38" s="3" t="s">
        <v>53</v>
      </c>
      <c r="G38" s="3" t="s">
        <v>650</v>
      </c>
      <c r="H38" s="3" t="s">
        <v>53</v>
      </c>
    </row>
    <row r="39" spans="1:21">
      <c r="A39" s="3" t="s">
        <v>551</v>
      </c>
      <c r="B39" s="3" t="s">
        <v>652</v>
      </c>
      <c r="C39" s="3" t="s">
        <v>53</v>
      </c>
      <c r="D39" s="3" t="s">
        <v>53</v>
      </c>
      <c r="E39" s="3" t="s">
        <v>53</v>
      </c>
      <c r="F39" s="3" t="s">
        <v>53</v>
      </c>
      <c r="G39" s="3" t="s">
        <v>653</v>
      </c>
      <c r="H39" s="3" t="s">
        <v>53</v>
      </c>
    </row>
    <row r="40" spans="1:21">
      <c r="A40" t="s">
        <v>1208</v>
      </c>
      <c r="B40" t="s">
        <v>1207</v>
      </c>
      <c r="C40" s="3" t="s">
        <v>53</v>
      </c>
      <c r="D40" s="3" t="s">
        <v>53</v>
      </c>
      <c r="E40" s="3" t="s">
        <v>53</v>
      </c>
      <c r="F40" s="3" t="s">
        <v>53</v>
      </c>
      <c r="G40" t="s">
        <v>1208</v>
      </c>
      <c r="H40" s="3" t="s">
        <v>53</v>
      </c>
    </row>
  </sheetData>
  <sortState ref="A2:U40">
    <sortCondition ref="C2:C40"/>
  </sortState>
  <conditionalFormatting sqref="C1">
    <cfRule type="duplicateValues" dxfId="14" priority="5"/>
  </conditionalFormatting>
  <conditionalFormatting sqref="O2:O37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13" priority="4" operator="lessThan">
      <formula>0.05</formula>
    </cfRule>
  </conditionalFormatting>
  <conditionalFormatting sqref="S2:S37">
    <cfRule type="cellIs" dxfId="12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U88"/>
  <sheetViews>
    <sheetView topLeftCell="B1" zoomScale="82" zoomScaleNormal="82" workbookViewId="0">
      <pane ySplit="1" topLeftCell="A2" activePane="bottomLeft" state="frozen"/>
      <selection pane="bottomLeft" activeCell="I1" sqref="I1:U1"/>
    </sheetView>
  </sheetViews>
  <sheetFormatPr defaultRowHeight="15"/>
  <cols>
    <col min="1" max="1" width="41.7109375" customWidth="1"/>
    <col min="2" max="2" width="17.85546875" customWidth="1"/>
    <col min="3" max="3" width="14.85546875" customWidth="1"/>
    <col min="4" max="5" width="19" customWidth="1"/>
    <col min="6" max="6" width="29.5703125" customWidth="1"/>
    <col min="7" max="7" width="50.140625" customWidth="1"/>
    <col min="8" max="8" width="13.7109375" customWidth="1"/>
    <col min="10" max="10" width="19.28515625" customWidth="1"/>
  </cols>
  <sheetData>
    <row r="1" spans="1:21">
      <c r="A1" s="2" t="s">
        <v>0</v>
      </c>
      <c r="B1" s="2" t="s">
        <v>80</v>
      </c>
      <c r="C1" s="2" t="s">
        <v>983</v>
      </c>
      <c r="D1" s="2" t="s">
        <v>982</v>
      </c>
      <c r="E1" s="2" t="s">
        <v>1780</v>
      </c>
      <c r="F1" s="2" t="s">
        <v>984</v>
      </c>
      <c r="G1" s="2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s="3" t="s">
        <v>1037</v>
      </c>
      <c r="B2" s="3" t="s">
        <v>237</v>
      </c>
      <c r="C2" s="3" t="s">
        <v>240</v>
      </c>
      <c r="D2" s="3" t="s">
        <v>239</v>
      </c>
      <c r="E2" s="3" t="s">
        <v>1799</v>
      </c>
      <c r="F2" s="3" t="s">
        <v>306</v>
      </c>
      <c r="G2" s="3" t="s">
        <v>238</v>
      </c>
      <c r="H2" s="4">
        <v>0</v>
      </c>
      <c r="I2">
        <v>21.414999999999999</v>
      </c>
      <c r="J2">
        <v>24.581</v>
      </c>
      <c r="K2">
        <v>20.994</v>
      </c>
      <c r="L2">
        <v>3.8540000000000001</v>
      </c>
      <c r="M2">
        <v>3.3119999999999998</v>
      </c>
      <c r="N2">
        <v>3.0539999999999998</v>
      </c>
      <c r="O2">
        <v>-1.7462942737618601</v>
      </c>
      <c r="P2">
        <v>10.277490465579101</v>
      </c>
      <c r="Q2">
        <v>37.603176232838898</v>
      </c>
      <c r="R2">
        <v>8.67031820782636E-10</v>
      </c>
      <c r="S2">
        <v>4.5633253725401898E-9</v>
      </c>
      <c r="T2" t="str">
        <f>IF(O2&gt;1,IF(S2&lt;=0.001,"UP","."),".")</f>
        <v>.</v>
      </c>
      <c r="U2" t="str">
        <f>IF(O2&lt;-1,IF(S2&lt;=0.001,"UP","."),".")</f>
        <v>UP</v>
      </c>
    </row>
    <row r="3" spans="1:21">
      <c r="A3" s="3" t="s">
        <v>1037</v>
      </c>
      <c r="B3" s="3" t="s">
        <v>237</v>
      </c>
      <c r="C3" s="3" t="s">
        <v>243</v>
      </c>
      <c r="D3" s="3" t="s">
        <v>242</v>
      </c>
      <c r="E3" s="3" t="s">
        <v>1811</v>
      </c>
      <c r="F3" s="3" t="s">
        <v>307</v>
      </c>
      <c r="G3" s="3" t="s">
        <v>241</v>
      </c>
      <c r="H3" s="4">
        <v>8.0000000000000002E-127</v>
      </c>
      <c r="I3">
        <v>6.59</v>
      </c>
      <c r="J3">
        <v>4.0199999999999996</v>
      </c>
      <c r="K3">
        <v>4.2720000000000002</v>
      </c>
      <c r="L3">
        <v>5.8010000000000002</v>
      </c>
      <c r="M3">
        <v>3.8410000000000002</v>
      </c>
      <c r="N3">
        <v>8.3949999999999996</v>
      </c>
      <c r="O3">
        <v>1.2042666300838101</v>
      </c>
      <c r="P3">
        <v>9.4070891882568493</v>
      </c>
      <c r="Q3">
        <v>15.104602351329699</v>
      </c>
      <c r="R3">
        <v>1.01715006621711E-4</v>
      </c>
      <c r="S3">
        <v>2.7003984058861398E-4</v>
      </c>
      <c r="T3" t="str">
        <f t="shared" ref="T3:T50" si="0">IF(O3&gt;1,IF(S3&lt;=0.001,"UP","."),".")</f>
        <v>UP</v>
      </c>
      <c r="U3" t="str">
        <f t="shared" ref="U3:U50" si="1">IF(O3&lt;-1,IF(S3&lt;=0.001,"UP","."),".")</f>
        <v>.</v>
      </c>
    </row>
    <row r="4" spans="1:21">
      <c r="A4" s="3" t="s">
        <v>1037</v>
      </c>
      <c r="B4" s="3" t="s">
        <v>244</v>
      </c>
      <c r="C4" s="3" t="s">
        <v>246</v>
      </c>
      <c r="D4" s="3" t="s">
        <v>245</v>
      </c>
      <c r="E4" s="3" t="s">
        <v>1790</v>
      </c>
      <c r="F4" s="3" t="s">
        <v>308</v>
      </c>
      <c r="G4" s="3" t="s">
        <v>236</v>
      </c>
      <c r="H4" s="4">
        <v>0</v>
      </c>
      <c r="I4">
        <v>3.2730000000000001</v>
      </c>
      <c r="J4">
        <v>3.879</v>
      </c>
      <c r="K4">
        <v>2.456</v>
      </c>
      <c r="L4">
        <v>1.986</v>
      </c>
      <c r="M4">
        <v>3.6179999999999999</v>
      </c>
      <c r="N4">
        <v>1.8220000000000001</v>
      </c>
      <c r="O4">
        <v>0.55771632512181202</v>
      </c>
      <c r="P4">
        <v>8.3978609128948492</v>
      </c>
      <c r="Q4">
        <v>3.3496625899643502</v>
      </c>
      <c r="R4">
        <v>6.7218790266488193E-2</v>
      </c>
      <c r="S4">
        <v>0.101846651918922</v>
      </c>
      <c r="T4" t="str">
        <f t="shared" si="0"/>
        <v>.</v>
      </c>
      <c r="U4" t="str">
        <f t="shared" si="1"/>
        <v>.</v>
      </c>
    </row>
    <row r="5" spans="1:21">
      <c r="A5" s="3" t="s">
        <v>1037</v>
      </c>
      <c r="B5" s="3" t="s">
        <v>244</v>
      </c>
      <c r="C5" s="3" t="s">
        <v>249</v>
      </c>
      <c r="D5" s="3" t="s">
        <v>248</v>
      </c>
      <c r="E5" s="3" t="s">
        <v>1791</v>
      </c>
      <c r="F5" s="3" t="s">
        <v>309</v>
      </c>
      <c r="G5" s="3" t="s">
        <v>247</v>
      </c>
      <c r="H5" s="4">
        <v>4E-165</v>
      </c>
      <c r="I5">
        <v>36.136000000000003</v>
      </c>
      <c r="J5">
        <v>34.527999999999999</v>
      </c>
      <c r="K5">
        <v>39.673000000000002</v>
      </c>
      <c r="L5">
        <v>2.6680000000000001</v>
      </c>
      <c r="M5">
        <v>2.302</v>
      </c>
      <c r="N5">
        <v>2.5760000000000001</v>
      </c>
      <c r="O5">
        <v>-2.9023447135805398</v>
      </c>
      <c r="P5">
        <v>10.797991259073999</v>
      </c>
      <c r="Q5">
        <v>95.895153738924193</v>
      </c>
      <c r="R5">
        <v>1.21131539612958E-22</v>
      </c>
      <c r="S5">
        <v>4.5424327354859401E-21</v>
      </c>
      <c r="T5" t="str">
        <f t="shared" si="0"/>
        <v>.</v>
      </c>
      <c r="U5" t="str">
        <f t="shared" si="1"/>
        <v>UP</v>
      </c>
    </row>
    <row r="6" spans="1:21">
      <c r="A6" s="3" t="s">
        <v>1037</v>
      </c>
      <c r="B6" s="3" t="s">
        <v>244</v>
      </c>
      <c r="C6" s="3" t="s">
        <v>252</v>
      </c>
      <c r="D6" s="3" t="s">
        <v>251</v>
      </c>
      <c r="E6" s="3" t="s">
        <v>1816</v>
      </c>
      <c r="F6" s="3" t="s">
        <v>310</v>
      </c>
      <c r="G6" s="3" t="s">
        <v>250</v>
      </c>
      <c r="H6" s="4">
        <v>1.9999999999999999E-82</v>
      </c>
      <c r="I6">
        <v>34.201999999999998</v>
      </c>
      <c r="J6">
        <v>33.545999999999999</v>
      </c>
      <c r="K6">
        <v>35.795999999999999</v>
      </c>
      <c r="L6">
        <v>3.9129999999999998</v>
      </c>
      <c r="M6">
        <v>3.1480000000000001</v>
      </c>
      <c r="N6">
        <v>3.2549999999999999</v>
      </c>
      <c r="O6">
        <v>-2.3641305898426999</v>
      </c>
      <c r="P6">
        <v>10.778304559584299</v>
      </c>
      <c r="Q6">
        <v>67.490360304622001</v>
      </c>
      <c r="R6">
        <v>2.11719722406132E-16</v>
      </c>
      <c r="S6">
        <v>2.6464965300766498E-15</v>
      </c>
      <c r="T6" t="str">
        <f t="shared" si="0"/>
        <v>.</v>
      </c>
      <c r="U6" t="str">
        <f t="shared" si="1"/>
        <v>UP</v>
      </c>
    </row>
    <row r="7" spans="1:21" s="3" customFormat="1">
      <c r="A7" s="14" t="s">
        <v>1031</v>
      </c>
      <c r="B7" s="3" t="s">
        <v>253</v>
      </c>
      <c r="C7" s="3" t="s">
        <v>1909</v>
      </c>
      <c r="D7" s="3" t="s">
        <v>255</v>
      </c>
      <c r="E7" s="3" t="s">
        <v>1785</v>
      </c>
      <c r="F7" s="3" t="s">
        <v>311</v>
      </c>
      <c r="G7" s="3" t="s">
        <v>254</v>
      </c>
      <c r="H7" s="4">
        <v>0</v>
      </c>
      <c r="I7">
        <v>17.783000000000001</v>
      </c>
      <c r="J7">
        <v>22.292000000000002</v>
      </c>
      <c r="K7">
        <v>22.161000000000001</v>
      </c>
      <c r="L7">
        <v>4.6349999999999998</v>
      </c>
      <c r="M7">
        <v>7.9749999999999996</v>
      </c>
      <c r="N7">
        <v>5.7060000000000004</v>
      </c>
      <c r="O7">
        <v>-0.82441167387139502</v>
      </c>
      <c r="P7">
        <v>10.4375929339416</v>
      </c>
      <c r="Q7">
        <v>8.7537844484235805</v>
      </c>
      <c r="R7">
        <v>3.0896023608571899E-3</v>
      </c>
      <c r="S7">
        <v>6.0580438448180297E-3</v>
      </c>
      <c r="T7" t="str">
        <f t="shared" si="0"/>
        <v>.</v>
      </c>
      <c r="U7" t="str">
        <f t="shared" si="1"/>
        <v>.</v>
      </c>
    </row>
    <row r="8" spans="1:21" s="3" customFormat="1">
      <c r="A8" s="14" t="s">
        <v>1031</v>
      </c>
      <c r="B8" s="3" t="s">
        <v>253</v>
      </c>
      <c r="C8" s="3" t="s">
        <v>1910</v>
      </c>
      <c r="D8" s="3" t="s">
        <v>257</v>
      </c>
      <c r="E8" s="3" t="s">
        <v>1798</v>
      </c>
      <c r="F8" s="3" t="s">
        <v>312</v>
      </c>
      <c r="G8" s="3" t="s">
        <v>256</v>
      </c>
      <c r="H8" s="4">
        <v>0</v>
      </c>
      <c r="I8">
        <v>18.335000000000001</v>
      </c>
      <c r="J8">
        <v>17.088999999999999</v>
      </c>
      <c r="K8">
        <v>22.161000000000001</v>
      </c>
      <c r="L8">
        <v>1.028</v>
      </c>
      <c r="M8">
        <v>2.3730000000000002</v>
      </c>
      <c r="N8">
        <v>1.081</v>
      </c>
      <c r="O8">
        <v>-2.7741611415313998</v>
      </c>
      <c r="P8">
        <v>9.9147973599840107</v>
      </c>
      <c r="Q8">
        <v>60.450198949926197</v>
      </c>
      <c r="R8">
        <v>7.5463737530204298E-15</v>
      </c>
      <c r="S8">
        <v>7.8065935376073402E-14</v>
      </c>
      <c r="T8" t="str">
        <f t="shared" si="0"/>
        <v>.</v>
      </c>
      <c r="U8" t="str">
        <f t="shared" si="1"/>
        <v>UP</v>
      </c>
    </row>
    <row r="9" spans="1:21" s="3" customFormat="1">
      <c r="A9" s="14" t="s">
        <v>1031</v>
      </c>
      <c r="B9" s="3" t="s">
        <v>258</v>
      </c>
      <c r="C9" s="3" t="s">
        <v>1911</v>
      </c>
      <c r="D9" s="3" t="s">
        <v>260</v>
      </c>
      <c r="E9" s="3" t="s">
        <v>1825</v>
      </c>
      <c r="F9" s="3" t="s">
        <v>313</v>
      </c>
      <c r="G9" s="3" t="s">
        <v>259</v>
      </c>
      <c r="H9" s="4">
        <v>9.0000000000000006E-99</v>
      </c>
      <c r="I9">
        <v>5.1369999999999996</v>
      </c>
      <c r="J9">
        <v>5.61</v>
      </c>
      <c r="K9">
        <v>4.423</v>
      </c>
      <c r="L9">
        <v>1.304</v>
      </c>
      <c r="M9">
        <v>1.8320000000000001</v>
      </c>
      <c r="N9">
        <v>1.734</v>
      </c>
      <c r="O9">
        <v>-0.68186776911886104</v>
      </c>
      <c r="P9">
        <v>8.4953425801524904</v>
      </c>
      <c r="Q9">
        <v>4.9040810894525704</v>
      </c>
      <c r="R9">
        <v>2.6793303680823301E-2</v>
      </c>
      <c r="S9">
        <v>4.4408790631198902E-2</v>
      </c>
      <c r="T9" t="str">
        <f t="shared" si="0"/>
        <v>.</v>
      </c>
      <c r="U9" t="str">
        <f t="shared" si="1"/>
        <v>.</v>
      </c>
    </row>
    <row r="10" spans="1:21" s="3" customFormat="1">
      <c r="A10" s="3" t="s">
        <v>1121</v>
      </c>
      <c r="B10" s="3" t="s">
        <v>1122</v>
      </c>
      <c r="C10" s="3" t="s">
        <v>1912</v>
      </c>
      <c r="D10" s="3" t="s">
        <v>261</v>
      </c>
      <c r="E10" s="3" t="s">
        <v>1804</v>
      </c>
      <c r="F10" s="3" t="s">
        <v>314</v>
      </c>
      <c r="G10" s="3" t="s">
        <v>1121</v>
      </c>
      <c r="H10" s="4">
        <v>1.1799999999999999E-82</v>
      </c>
      <c r="I10">
        <v>9.0670000000000002</v>
      </c>
      <c r="J10">
        <v>6.7089999999999996</v>
      </c>
      <c r="K10">
        <v>7.8289999999999997</v>
      </c>
      <c r="L10">
        <v>4.22</v>
      </c>
      <c r="M10">
        <v>2.149</v>
      </c>
      <c r="N10">
        <v>3.343</v>
      </c>
      <c r="O10">
        <v>-0.34933086420595699</v>
      </c>
      <c r="P10">
        <v>9.2331958144185595</v>
      </c>
      <c r="Q10">
        <v>1.47838752238921</v>
      </c>
      <c r="R10">
        <v>0.224026979888547</v>
      </c>
      <c r="S10">
        <v>0.283073284863744</v>
      </c>
      <c r="T10" t="str">
        <f t="shared" si="0"/>
        <v>.</v>
      </c>
      <c r="U10" t="str">
        <f t="shared" si="1"/>
        <v>.</v>
      </c>
    </row>
    <row r="11" spans="1:21">
      <c r="A11" s="14" t="s">
        <v>1031</v>
      </c>
      <c r="B11" s="3" t="s">
        <v>262</v>
      </c>
      <c r="C11" s="3" t="s">
        <v>1913</v>
      </c>
      <c r="D11" s="3" t="s">
        <v>264</v>
      </c>
      <c r="E11" s="3" t="s">
        <v>1788</v>
      </c>
      <c r="F11" s="3" t="s">
        <v>315</v>
      </c>
      <c r="G11" s="3" t="s">
        <v>263</v>
      </c>
      <c r="H11" s="4">
        <v>5.9999999999999998E-125</v>
      </c>
      <c r="I11">
        <v>20.251000000000001</v>
      </c>
      <c r="J11">
        <v>25.312999999999999</v>
      </c>
      <c r="K11">
        <v>25.802</v>
      </c>
      <c r="L11">
        <v>4.4169999999999998</v>
      </c>
      <c r="M11">
        <v>2.7959999999999998</v>
      </c>
      <c r="N11">
        <v>2.9660000000000002</v>
      </c>
      <c r="O11">
        <v>-1.8533118518666101</v>
      </c>
      <c r="P11">
        <v>10.3465744071015</v>
      </c>
      <c r="Q11">
        <v>37.526854032292199</v>
      </c>
      <c r="R11">
        <v>9.0163034573259799E-10</v>
      </c>
      <c r="S11">
        <v>4.6636052365479202E-9</v>
      </c>
      <c r="T11" t="str">
        <f t="shared" si="0"/>
        <v>.</v>
      </c>
      <c r="U11" t="str">
        <f t="shared" si="1"/>
        <v>UP</v>
      </c>
    </row>
    <row r="12" spans="1:21">
      <c r="A12" s="15" t="s">
        <v>1033</v>
      </c>
      <c r="B12" s="3" t="s">
        <v>206</v>
      </c>
      <c r="C12" s="3" t="s">
        <v>209</v>
      </c>
      <c r="D12" s="3" t="s">
        <v>208</v>
      </c>
      <c r="E12" s="3" t="s">
        <v>1821</v>
      </c>
      <c r="F12" s="3" t="s">
        <v>297</v>
      </c>
      <c r="G12" s="3" t="s">
        <v>207</v>
      </c>
      <c r="H12" s="4">
        <v>3.0000000000000001E-92</v>
      </c>
      <c r="I12">
        <v>15.595000000000001</v>
      </c>
      <c r="J12">
        <v>12.952</v>
      </c>
      <c r="K12">
        <v>16.712</v>
      </c>
      <c r="L12">
        <v>10.435</v>
      </c>
      <c r="M12">
        <v>9.2560000000000002</v>
      </c>
      <c r="N12">
        <v>11.009</v>
      </c>
      <c r="O12">
        <v>0.40826751546371798</v>
      </c>
      <c r="P12">
        <v>10.5087207478482</v>
      </c>
      <c r="Q12">
        <v>2.3459163948080302</v>
      </c>
      <c r="R12">
        <v>0.12561167443688201</v>
      </c>
      <c r="S12">
        <v>0.171288646959385</v>
      </c>
      <c r="T12" t="str">
        <f t="shared" si="0"/>
        <v>.</v>
      </c>
      <c r="U12" t="str">
        <f t="shared" si="1"/>
        <v>.</v>
      </c>
    </row>
    <row r="13" spans="1:21">
      <c r="A13" s="15" t="s">
        <v>1033</v>
      </c>
      <c r="B13" s="3" t="s">
        <v>206</v>
      </c>
      <c r="C13" s="3" t="s">
        <v>212</v>
      </c>
      <c r="D13" s="3" t="s">
        <v>211</v>
      </c>
      <c r="E13" s="3" t="s">
        <v>1824</v>
      </c>
      <c r="F13" s="3" t="s">
        <v>298</v>
      </c>
      <c r="G13" s="3" t="s">
        <v>210</v>
      </c>
      <c r="H13" s="4">
        <v>2.0000000000000001E-62</v>
      </c>
      <c r="I13">
        <v>3.8239999999999998</v>
      </c>
      <c r="J13">
        <v>5.4610000000000003</v>
      </c>
      <c r="K13">
        <v>3.2559999999999998</v>
      </c>
      <c r="L13">
        <v>5.2670000000000003</v>
      </c>
      <c r="M13">
        <v>6.1669999999999998</v>
      </c>
      <c r="N13">
        <v>9.5009999999999994</v>
      </c>
      <c r="O13">
        <v>1.6845183928830401</v>
      </c>
      <c r="P13">
        <v>9.4965071117864799</v>
      </c>
      <c r="Q13">
        <v>28.153562129203301</v>
      </c>
      <c r="R13">
        <v>1.12061234048731E-7</v>
      </c>
      <c r="S13">
        <v>4.31004746341272E-7</v>
      </c>
      <c r="T13" t="str">
        <f t="shared" si="0"/>
        <v>UP</v>
      </c>
      <c r="U13" t="str">
        <f t="shared" si="1"/>
        <v>.</v>
      </c>
    </row>
    <row r="14" spans="1:21">
      <c r="A14" s="3" t="s">
        <v>134</v>
      </c>
      <c r="B14" s="3" t="s">
        <v>135</v>
      </c>
      <c r="C14" s="3" t="s">
        <v>138</v>
      </c>
      <c r="D14" s="3" t="s">
        <v>137</v>
      </c>
      <c r="E14" s="3" t="s">
        <v>1809</v>
      </c>
      <c r="F14" s="3" t="s">
        <v>290</v>
      </c>
      <c r="G14" s="3" t="s">
        <v>136</v>
      </c>
      <c r="H14" s="4">
        <v>1.6099999999999999E-35</v>
      </c>
      <c r="I14">
        <v>31.567</v>
      </c>
      <c r="J14">
        <v>24.571999999999999</v>
      </c>
      <c r="K14">
        <v>35.448</v>
      </c>
      <c r="L14">
        <v>13.093999999999999</v>
      </c>
      <c r="M14">
        <v>11.675000000000001</v>
      </c>
      <c r="N14">
        <v>10.933999999999999</v>
      </c>
      <c r="O14">
        <v>-0.38116504569626197</v>
      </c>
      <c r="P14">
        <v>11.1342262826808</v>
      </c>
      <c r="Q14">
        <v>1.9875129312275299</v>
      </c>
      <c r="R14">
        <v>0.15860116735940999</v>
      </c>
      <c r="S14">
        <v>0.20960506699481599</v>
      </c>
      <c r="T14" t="str">
        <f t="shared" si="0"/>
        <v>.</v>
      </c>
      <c r="U14" t="str">
        <f t="shared" si="1"/>
        <v>.</v>
      </c>
    </row>
    <row r="15" spans="1:21">
      <c r="A15" s="3" t="s">
        <v>139</v>
      </c>
      <c r="B15" s="3" t="s">
        <v>140</v>
      </c>
      <c r="C15" s="3" t="s">
        <v>143</v>
      </c>
      <c r="D15" s="3" t="s">
        <v>142</v>
      </c>
      <c r="E15" s="3" t="s">
        <v>1792</v>
      </c>
      <c r="F15" s="3" t="s">
        <v>291</v>
      </c>
      <c r="G15" s="3" t="s">
        <v>141</v>
      </c>
      <c r="H15" s="4">
        <v>5.9000000000000006E-101</v>
      </c>
      <c r="I15">
        <v>4.516</v>
      </c>
      <c r="J15">
        <v>6.335</v>
      </c>
      <c r="K15">
        <v>5.194</v>
      </c>
      <c r="L15">
        <v>5.2869999999999999</v>
      </c>
      <c r="M15">
        <v>4.5460000000000003</v>
      </c>
      <c r="N15">
        <v>6.359</v>
      </c>
      <c r="O15">
        <v>0.97882153918188997</v>
      </c>
      <c r="P15">
        <v>9.3516398712784898</v>
      </c>
      <c r="Q15">
        <v>11.452089213514499</v>
      </c>
      <c r="R15">
        <v>7.1413664147436102E-4</v>
      </c>
      <c r="S15">
        <v>1.62303782153264E-3</v>
      </c>
      <c r="T15" t="str">
        <f t="shared" si="0"/>
        <v>.</v>
      </c>
      <c r="U15" t="str">
        <f t="shared" si="1"/>
        <v>.</v>
      </c>
    </row>
    <row r="16" spans="1:21">
      <c r="A16" s="3" t="s">
        <v>152</v>
      </c>
      <c r="B16" s="3" t="s">
        <v>153</v>
      </c>
      <c r="C16" s="3" t="s">
        <v>156</v>
      </c>
      <c r="D16" s="3" t="s">
        <v>155</v>
      </c>
      <c r="E16" s="3" t="s">
        <v>1829</v>
      </c>
      <c r="F16" s="3" t="s">
        <v>294</v>
      </c>
      <c r="G16" s="3" t="s">
        <v>154</v>
      </c>
      <c r="H16" s="4">
        <v>5.7100000000000003E-21</v>
      </c>
      <c r="I16">
        <v>33.414000000000001</v>
      </c>
      <c r="J16">
        <v>27.669</v>
      </c>
      <c r="K16">
        <v>20.033999999999999</v>
      </c>
      <c r="L16">
        <v>26.78</v>
      </c>
      <c r="M16">
        <v>12.662000000000001</v>
      </c>
      <c r="N16">
        <v>10.481</v>
      </c>
      <c r="O16">
        <v>0.17544283294437901</v>
      </c>
      <c r="P16">
        <v>11.262974047535</v>
      </c>
      <c r="Q16">
        <v>0.41891417246878299</v>
      </c>
      <c r="R16">
        <v>0.51747934890377301</v>
      </c>
      <c r="S16">
        <v>0.57926792787735804</v>
      </c>
      <c r="T16" t="str">
        <f t="shared" si="0"/>
        <v>.</v>
      </c>
      <c r="U16" t="str">
        <f t="shared" si="1"/>
        <v>.</v>
      </c>
    </row>
    <row r="17" spans="1:21">
      <c r="A17" s="15" t="s">
        <v>1032</v>
      </c>
      <c r="B17" s="3" t="s">
        <v>229</v>
      </c>
      <c r="C17" s="3" t="s">
        <v>232</v>
      </c>
      <c r="D17" s="3" t="s">
        <v>231</v>
      </c>
      <c r="E17" s="3" t="s">
        <v>1826</v>
      </c>
      <c r="F17" s="3" t="s">
        <v>304</v>
      </c>
      <c r="G17" s="3" t="s">
        <v>230</v>
      </c>
      <c r="H17" s="4">
        <v>0</v>
      </c>
      <c r="I17">
        <v>5.8810000000000002</v>
      </c>
      <c r="J17">
        <v>5.6520000000000001</v>
      </c>
      <c r="K17">
        <v>5.3639999999999999</v>
      </c>
      <c r="L17">
        <v>2.431</v>
      </c>
      <c r="M17">
        <v>2.5840000000000001</v>
      </c>
      <c r="N17">
        <v>1.7969999999999999</v>
      </c>
      <c r="O17">
        <v>-0.35309734128553899</v>
      </c>
      <c r="P17">
        <v>8.7606407810427207</v>
      </c>
      <c r="Q17">
        <v>1.4233493741627801</v>
      </c>
      <c r="R17">
        <v>0.23285289831520001</v>
      </c>
      <c r="S17">
        <v>0.289858379645477</v>
      </c>
      <c r="T17" t="str">
        <f t="shared" si="0"/>
        <v>.</v>
      </c>
      <c r="U17" t="str">
        <f t="shared" si="1"/>
        <v>.</v>
      </c>
    </row>
    <row r="18" spans="1:21">
      <c r="A18" s="15" t="s">
        <v>1032</v>
      </c>
      <c r="B18" s="3" t="s">
        <v>229</v>
      </c>
      <c r="C18" s="3" t="s">
        <v>235</v>
      </c>
      <c r="D18" s="3" t="s">
        <v>234</v>
      </c>
      <c r="E18" s="3" t="s">
        <v>1827</v>
      </c>
      <c r="F18" s="3" t="s">
        <v>305</v>
      </c>
      <c r="G18" s="3" t="s">
        <v>233</v>
      </c>
      <c r="H18" s="4">
        <v>9.9999999999999996E-70</v>
      </c>
      <c r="I18">
        <v>6.117</v>
      </c>
      <c r="J18">
        <v>5.5190000000000001</v>
      </c>
      <c r="K18">
        <v>6.7469999999999999</v>
      </c>
      <c r="L18">
        <v>1.472</v>
      </c>
      <c r="M18">
        <v>0.79900000000000004</v>
      </c>
      <c r="N18">
        <v>0.69099999999999995</v>
      </c>
      <c r="O18">
        <v>-1.6825557381168501</v>
      </c>
      <c r="P18">
        <v>8.5102762992930501</v>
      </c>
      <c r="Q18">
        <v>24.500320386479199</v>
      </c>
      <c r="R18">
        <v>7.4297481811799301E-7</v>
      </c>
      <c r="S18">
        <v>2.5917726213418401E-6</v>
      </c>
      <c r="T18" t="str">
        <f t="shared" si="0"/>
        <v>.</v>
      </c>
      <c r="U18" t="str">
        <f t="shared" si="1"/>
        <v>UP</v>
      </c>
    </row>
    <row r="19" spans="1:21">
      <c r="A19" s="3" t="s">
        <v>1034</v>
      </c>
      <c r="B19" s="3" t="s">
        <v>95</v>
      </c>
      <c r="C19" s="3" t="s">
        <v>97</v>
      </c>
      <c r="D19" s="3" t="s">
        <v>96</v>
      </c>
      <c r="E19" s="3" t="s">
        <v>1797</v>
      </c>
      <c r="F19" s="3" t="s">
        <v>278</v>
      </c>
      <c r="G19" s="3" t="s">
        <v>94</v>
      </c>
      <c r="H19" s="4">
        <v>1.96E-82</v>
      </c>
      <c r="I19">
        <v>21.896999999999998</v>
      </c>
      <c r="J19">
        <v>22</v>
      </c>
      <c r="K19">
        <v>29.707999999999998</v>
      </c>
      <c r="L19">
        <v>1.9370000000000001</v>
      </c>
      <c r="M19">
        <v>1.962</v>
      </c>
      <c r="N19">
        <v>1.5209999999999999</v>
      </c>
      <c r="O19">
        <v>-2.7759182944899701</v>
      </c>
      <c r="P19">
        <v>10.2451723159885</v>
      </c>
      <c r="Q19">
        <v>77.683024040637306</v>
      </c>
      <c r="R19">
        <v>1.2097663419572399E-18</v>
      </c>
      <c r="S19">
        <v>2.41953268391448E-17</v>
      </c>
      <c r="T19" t="str">
        <f t="shared" si="0"/>
        <v>.</v>
      </c>
      <c r="U19" t="str">
        <f t="shared" si="1"/>
        <v>UP</v>
      </c>
    </row>
    <row r="20" spans="1:21">
      <c r="A20" s="3" t="s">
        <v>1034</v>
      </c>
      <c r="B20" s="3" t="s">
        <v>95</v>
      </c>
      <c r="C20" s="3" t="s">
        <v>100</v>
      </c>
      <c r="D20" s="3" t="s">
        <v>99</v>
      </c>
      <c r="E20" s="3" t="s">
        <v>1810</v>
      </c>
      <c r="F20" s="3" t="s">
        <v>279</v>
      </c>
      <c r="G20" s="3" t="s">
        <v>98</v>
      </c>
      <c r="H20" s="4">
        <v>2.9299999999999998E-72</v>
      </c>
      <c r="I20">
        <v>6.45</v>
      </c>
      <c r="J20">
        <v>6.9509999999999996</v>
      </c>
      <c r="K20">
        <v>7.6029999999999998</v>
      </c>
      <c r="L20">
        <v>1.64</v>
      </c>
      <c r="M20">
        <v>1.915</v>
      </c>
      <c r="N20">
        <v>3.242</v>
      </c>
      <c r="O20">
        <v>-0.71134224825022696</v>
      </c>
      <c r="P20">
        <v>8.9470239912899405</v>
      </c>
      <c r="Q20">
        <v>5.5180806403948397</v>
      </c>
      <c r="R20">
        <v>1.8820897854409501E-2</v>
      </c>
      <c r="S20">
        <v>3.2502299048008797E-2</v>
      </c>
      <c r="T20" t="str">
        <f t="shared" si="0"/>
        <v>.</v>
      </c>
      <c r="U20" t="str">
        <f t="shared" si="1"/>
        <v>.</v>
      </c>
    </row>
    <row r="21" spans="1:21">
      <c r="A21" s="3" t="s">
        <v>101</v>
      </c>
      <c r="B21" s="3" t="s">
        <v>102</v>
      </c>
      <c r="C21" s="3" t="s">
        <v>104</v>
      </c>
      <c r="D21" s="3" t="s">
        <v>103</v>
      </c>
      <c r="E21" s="3" t="s">
        <v>1783</v>
      </c>
      <c r="F21" s="3" t="s">
        <v>280</v>
      </c>
      <c r="G21" s="3" t="s">
        <v>101</v>
      </c>
      <c r="H21" s="4">
        <v>1.9399999999999999E-84</v>
      </c>
      <c r="I21">
        <v>51.494999999999997</v>
      </c>
      <c r="J21">
        <v>49.628</v>
      </c>
      <c r="K21">
        <v>66.971999999999994</v>
      </c>
      <c r="L21">
        <v>4.6740000000000004</v>
      </c>
      <c r="M21">
        <v>4.4630000000000001</v>
      </c>
      <c r="N21">
        <v>4.4989999999999997</v>
      </c>
      <c r="O21">
        <v>-2.64330010043561</v>
      </c>
      <c r="P21">
        <v>11.4230956916991</v>
      </c>
      <c r="Q21">
        <v>85.696981319975393</v>
      </c>
      <c r="R21">
        <v>2.0973283542209101E-20</v>
      </c>
      <c r="S21">
        <v>5.2433208855522696E-19</v>
      </c>
      <c r="T21" t="str">
        <f t="shared" si="0"/>
        <v>.</v>
      </c>
      <c r="U21" t="str">
        <f t="shared" si="1"/>
        <v>UP</v>
      </c>
    </row>
    <row r="22" spans="1:21">
      <c r="A22" s="3" t="s">
        <v>105</v>
      </c>
      <c r="B22" s="3" t="s">
        <v>106</v>
      </c>
      <c r="C22" s="3" t="s">
        <v>108</v>
      </c>
      <c r="D22" s="3" t="s">
        <v>107</v>
      </c>
      <c r="E22" s="3" t="s">
        <v>1823</v>
      </c>
      <c r="F22" s="3" t="s">
        <v>281</v>
      </c>
      <c r="G22" s="3" t="s">
        <v>105</v>
      </c>
      <c r="H22" s="4">
        <v>4.09E-75</v>
      </c>
      <c r="I22">
        <v>7.57</v>
      </c>
      <c r="J22">
        <v>9.3059999999999992</v>
      </c>
      <c r="K22">
        <v>8.6760000000000002</v>
      </c>
      <c r="L22">
        <v>1.1659999999999999</v>
      </c>
      <c r="M22">
        <v>0.54</v>
      </c>
      <c r="N22">
        <v>0.74099999999999999</v>
      </c>
      <c r="O22">
        <v>-2.4175718829040602</v>
      </c>
      <c r="P22">
        <v>8.8389264822715106</v>
      </c>
      <c r="Q22">
        <v>47.452258229585397</v>
      </c>
      <c r="R22">
        <v>5.6359981260689398E-12</v>
      </c>
      <c r="S22">
        <v>4.0257129471920998E-11</v>
      </c>
      <c r="T22" t="str">
        <f t="shared" si="0"/>
        <v>.</v>
      </c>
      <c r="U22" t="str">
        <f t="shared" si="1"/>
        <v>UP</v>
      </c>
    </row>
    <row r="23" spans="1:21">
      <c r="A23" t="s">
        <v>116</v>
      </c>
      <c r="B23" s="3" t="s">
        <v>117</v>
      </c>
      <c r="C23" s="3" t="s">
        <v>119</v>
      </c>
      <c r="D23" s="3" t="s">
        <v>118</v>
      </c>
      <c r="E23" s="3" t="s">
        <v>1812</v>
      </c>
      <c r="F23" s="3" t="s">
        <v>286</v>
      </c>
      <c r="G23" s="3" t="s">
        <v>116</v>
      </c>
      <c r="H23" s="4">
        <v>2.3199999999999999E-92</v>
      </c>
      <c r="I23">
        <v>5.601</v>
      </c>
      <c r="J23">
        <v>6.742</v>
      </c>
      <c r="K23">
        <v>4.423</v>
      </c>
      <c r="L23">
        <v>0.95899999999999996</v>
      </c>
      <c r="M23">
        <v>0.81</v>
      </c>
      <c r="N23">
        <v>1.194</v>
      </c>
      <c r="O23">
        <v>-1.52480334239504</v>
      </c>
      <c r="P23">
        <v>8.4107306160399702</v>
      </c>
      <c r="Q23">
        <v>20.694798228348699</v>
      </c>
      <c r="R23">
        <v>5.3862125431263202E-6</v>
      </c>
      <c r="S23">
        <v>1.6831914197269801E-5</v>
      </c>
      <c r="T23" t="str">
        <f t="shared" si="0"/>
        <v>.</v>
      </c>
      <c r="U23" t="str">
        <f t="shared" si="1"/>
        <v>UP</v>
      </c>
    </row>
    <row r="24" spans="1:21">
      <c r="A24" s="3" t="s">
        <v>1049</v>
      </c>
      <c r="B24" s="3" t="s">
        <v>1050</v>
      </c>
      <c r="C24" s="3" t="s">
        <v>1054</v>
      </c>
      <c r="D24" s="3" t="s">
        <v>113</v>
      </c>
      <c r="E24" s="3" t="s">
        <v>1813</v>
      </c>
      <c r="F24" s="3" t="s">
        <v>283</v>
      </c>
      <c r="G24" s="3" t="s">
        <v>1049</v>
      </c>
      <c r="H24" s="4">
        <v>0</v>
      </c>
      <c r="I24">
        <v>4.726</v>
      </c>
      <c r="J24">
        <v>4.9690000000000003</v>
      </c>
      <c r="K24">
        <v>6.992</v>
      </c>
      <c r="L24">
        <v>0.17799999999999999</v>
      </c>
      <c r="M24">
        <v>0.106</v>
      </c>
      <c r="N24">
        <v>0.126</v>
      </c>
      <c r="O24">
        <v>-4.3011809746639003</v>
      </c>
      <c r="P24">
        <v>8.1423742477063303</v>
      </c>
      <c r="Q24">
        <v>86.964640627918399</v>
      </c>
      <c r="R24">
        <v>1.10478823277921E-20</v>
      </c>
      <c r="S24">
        <v>3.0130588166705602E-19</v>
      </c>
      <c r="T24" t="str">
        <f t="shared" si="0"/>
        <v>.</v>
      </c>
      <c r="U24" t="str">
        <f t="shared" si="1"/>
        <v>UP</v>
      </c>
    </row>
    <row r="25" spans="1:21">
      <c r="A25" s="3" t="s">
        <v>1049</v>
      </c>
      <c r="B25" s="3" t="s">
        <v>1050</v>
      </c>
      <c r="C25" s="3" t="s">
        <v>1051</v>
      </c>
      <c r="D25" s="3" t="s">
        <v>114</v>
      </c>
      <c r="E25" s="3" t="s">
        <v>1822</v>
      </c>
      <c r="F25" s="3" t="s">
        <v>284</v>
      </c>
      <c r="G25" s="3" t="s">
        <v>1049</v>
      </c>
      <c r="H25" s="4">
        <v>1</v>
      </c>
      <c r="I25">
        <v>16.646000000000001</v>
      </c>
      <c r="J25">
        <v>18.536999999999999</v>
      </c>
      <c r="K25">
        <v>18.452999999999999</v>
      </c>
      <c r="L25">
        <v>0.58299999999999996</v>
      </c>
      <c r="M25">
        <v>0.48199999999999998</v>
      </c>
      <c r="N25">
        <v>0.23899999999999999</v>
      </c>
      <c r="O25">
        <v>-4.3668213812981103</v>
      </c>
      <c r="P25">
        <v>9.6975789980692202</v>
      </c>
      <c r="Q25">
        <v>133.88207127470099</v>
      </c>
      <c r="R25">
        <v>5.7979044555731997E-31</v>
      </c>
      <c r="S25">
        <v>3.5187181555164E-29</v>
      </c>
      <c r="T25" t="str">
        <f t="shared" si="0"/>
        <v>.</v>
      </c>
      <c r="U25" t="str">
        <f t="shared" si="1"/>
        <v>UP</v>
      </c>
    </row>
    <row r="26" spans="1:21">
      <c r="A26" s="3" t="s">
        <v>1049</v>
      </c>
      <c r="B26" s="3" t="s">
        <v>1050</v>
      </c>
      <c r="C26" s="3" t="s">
        <v>1053</v>
      </c>
      <c r="D26" s="3" t="s">
        <v>115</v>
      </c>
      <c r="E26" s="3" t="s">
        <v>1807</v>
      </c>
      <c r="F26" s="3" t="s">
        <v>285</v>
      </c>
      <c r="G26" s="3" t="s">
        <v>1049</v>
      </c>
      <c r="H26" s="4">
        <v>1.97E-160</v>
      </c>
      <c r="I26">
        <v>9.1539999999999999</v>
      </c>
      <c r="J26">
        <v>10.538</v>
      </c>
      <c r="K26">
        <v>12.685</v>
      </c>
      <c r="L26">
        <v>1.1859999999999999</v>
      </c>
      <c r="M26">
        <v>1.8089999999999999</v>
      </c>
      <c r="N26">
        <v>3.129</v>
      </c>
      <c r="O26">
        <v>-1.5136276123313801</v>
      </c>
      <c r="P26">
        <v>9.3324438576233604</v>
      </c>
      <c r="Q26">
        <v>23.806614828267701</v>
      </c>
      <c r="R26">
        <v>1.06515780984603E-6</v>
      </c>
      <c r="S26">
        <v>3.5505260328201E-6</v>
      </c>
      <c r="T26" t="str">
        <f t="shared" si="0"/>
        <v>.</v>
      </c>
      <c r="U26" t="str">
        <f t="shared" si="1"/>
        <v>UP</v>
      </c>
    </row>
    <row r="27" spans="1:21">
      <c r="A27" s="3" t="s">
        <v>1049</v>
      </c>
      <c r="B27" s="3" t="s">
        <v>1050</v>
      </c>
      <c r="C27" s="3" t="s">
        <v>1055</v>
      </c>
      <c r="D27" s="3" t="s">
        <v>1052</v>
      </c>
      <c r="E27" s="3" t="s">
        <v>1819</v>
      </c>
      <c r="F27" s="3"/>
      <c r="G27" s="3" t="s">
        <v>1049</v>
      </c>
      <c r="H27" s="4">
        <v>1.8E-124</v>
      </c>
      <c r="I27">
        <v>10.8</v>
      </c>
      <c r="J27">
        <v>10.821</v>
      </c>
      <c r="K27">
        <v>9.0809999999999995</v>
      </c>
      <c r="L27">
        <v>3.4089999999999998</v>
      </c>
      <c r="M27">
        <v>3.1360000000000001</v>
      </c>
      <c r="N27">
        <v>3.0920000000000001</v>
      </c>
      <c r="O27">
        <v>-0.70411716567383698</v>
      </c>
      <c r="P27">
        <v>9.4643411621144207</v>
      </c>
      <c r="Q27">
        <v>6.24868487811794</v>
      </c>
      <c r="R27">
        <v>1.2428554909749701E-2</v>
      </c>
      <c r="S27">
        <v>2.21938480531245E-2</v>
      </c>
      <c r="T27" t="str">
        <f t="shared" si="0"/>
        <v>.</v>
      </c>
      <c r="U27" t="str">
        <f t="shared" si="1"/>
        <v>.</v>
      </c>
    </row>
    <row r="28" spans="1:21">
      <c r="A28" s="3" t="s">
        <v>1038</v>
      </c>
      <c r="B28" s="3" t="s">
        <v>269</v>
      </c>
      <c r="C28" s="3" t="s">
        <v>272</v>
      </c>
      <c r="D28" s="3" t="s">
        <v>271</v>
      </c>
      <c r="E28" s="3" t="s">
        <v>1795</v>
      </c>
      <c r="F28" s="3" t="s">
        <v>317</v>
      </c>
      <c r="G28" s="3" t="s">
        <v>270</v>
      </c>
      <c r="H28" s="4">
        <v>0</v>
      </c>
      <c r="I28">
        <v>16.654</v>
      </c>
      <c r="J28">
        <v>19.378</v>
      </c>
      <c r="K28">
        <v>17.108000000000001</v>
      </c>
      <c r="L28">
        <v>13.686</v>
      </c>
      <c r="M28">
        <v>12.673999999999999</v>
      </c>
      <c r="N28">
        <v>12.843999999999999</v>
      </c>
      <c r="O28">
        <v>0.52833670049561798</v>
      </c>
      <c r="P28">
        <v>10.8105553158493</v>
      </c>
      <c r="Q28">
        <v>3.99854047232049</v>
      </c>
      <c r="R28">
        <v>4.5539682528029403E-2</v>
      </c>
      <c r="S28">
        <v>7.1904761886362301E-2</v>
      </c>
      <c r="T28" t="str">
        <f t="shared" si="0"/>
        <v>.</v>
      </c>
      <c r="U28" t="str">
        <f t="shared" si="1"/>
        <v>.</v>
      </c>
    </row>
    <row r="29" spans="1:21">
      <c r="A29" s="3" t="s">
        <v>265</v>
      </c>
      <c r="B29" s="3" t="s">
        <v>266</v>
      </c>
      <c r="C29" s="3" t="s">
        <v>268</v>
      </c>
      <c r="D29" s="3" t="s">
        <v>267</v>
      </c>
      <c r="E29" s="3" t="s">
        <v>1818</v>
      </c>
      <c r="F29" s="3" t="s">
        <v>316</v>
      </c>
      <c r="G29" s="3" t="s">
        <v>265</v>
      </c>
      <c r="H29" s="4">
        <v>2.0000000000000001E-62</v>
      </c>
      <c r="I29">
        <v>6.9489999999999998</v>
      </c>
      <c r="J29">
        <v>10.147</v>
      </c>
      <c r="K29">
        <v>7.7160000000000002</v>
      </c>
      <c r="L29">
        <v>1.65</v>
      </c>
      <c r="M29">
        <v>1.2569999999999999</v>
      </c>
      <c r="N29">
        <v>1.8220000000000001</v>
      </c>
      <c r="O29">
        <v>-1.41128201594904</v>
      </c>
      <c r="P29">
        <v>8.9689055173835897</v>
      </c>
      <c r="Q29">
        <v>19.9130545019508</v>
      </c>
      <c r="R29">
        <v>8.1045027175085201E-6</v>
      </c>
      <c r="S29">
        <v>2.4313508152525601E-5</v>
      </c>
      <c r="T29" t="str">
        <f t="shared" si="0"/>
        <v>.</v>
      </c>
      <c r="U29" t="str">
        <f t="shared" si="1"/>
        <v>UP</v>
      </c>
    </row>
    <row r="30" spans="1:21">
      <c r="A30" s="8" t="s">
        <v>273</v>
      </c>
      <c r="B30" s="8" t="s">
        <v>274</v>
      </c>
      <c r="C30" s="3" t="s">
        <v>277</v>
      </c>
      <c r="D30" s="8" t="s">
        <v>276</v>
      </c>
      <c r="E30" s="8" t="s">
        <v>1802</v>
      </c>
      <c r="F30" s="3" t="s">
        <v>318</v>
      </c>
      <c r="G30" s="8" t="s">
        <v>275</v>
      </c>
      <c r="H30" s="4">
        <v>0</v>
      </c>
      <c r="I30">
        <v>32.39</v>
      </c>
      <c r="J30">
        <v>34.719000000000001</v>
      </c>
      <c r="K30">
        <v>29.472000000000001</v>
      </c>
      <c r="L30">
        <v>26.167000000000002</v>
      </c>
      <c r="M30">
        <v>20.460999999999999</v>
      </c>
      <c r="N30">
        <v>21.038</v>
      </c>
      <c r="O30">
        <v>0.44617554019067801</v>
      </c>
      <c r="P30">
        <v>11.626250624757301</v>
      </c>
      <c r="Q30">
        <v>2.9757995786458999</v>
      </c>
      <c r="R30">
        <v>8.4518353709324798E-2</v>
      </c>
      <c r="S30">
        <v>0.12368539567218299</v>
      </c>
      <c r="T30" t="str">
        <f t="shared" si="0"/>
        <v>.</v>
      </c>
      <c r="U30" t="str">
        <f t="shared" si="1"/>
        <v>.</v>
      </c>
    </row>
    <row r="31" spans="1:21">
      <c r="A31" s="3" t="s">
        <v>120</v>
      </c>
      <c r="B31" s="3" t="s">
        <v>121</v>
      </c>
      <c r="C31" s="3" t="s">
        <v>123</v>
      </c>
      <c r="D31" s="3" t="s">
        <v>122</v>
      </c>
      <c r="E31" s="3" t="s">
        <v>1782</v>
      </c>
      <c r="F31" s="3" t="s">
        <v>287</v>
      </c>
      <c r="G31" s="3" t="s">
        <v>120</v>
      </c>
      <c r="H31" s="4">
        <v>0</v>
      </c>
      <c r="I31">
        <v>2.38</v>
      </c>
      <c r="J31">
        <v>3.4049999999999998</v>
      </c>
      <c r="K31">
        <v>2.258</v>
      </c>
      <c r="L31">
        <v>1.028</v>
      </c>
      <c r="M31">
        <v>1.034</v>
      </c>
      <c r="N31">
        <v>0.90500000000000003</v>
      </c>
      <c r="O31">
        <v>-0.45412928122723001</v>
      </c>
      <c r="P31">
        <v>7.6948628877431302</v>
      </c>
      <c r="Q31">
        <v>1.92943347886281</v>
      </c>
      <c r="R31">
        <v>0.16482043847747799</v>
      </c>
      <c r="S31">
        <v>0.21686899799668199</v>
      </c>
      <c r="T31" t="str">
        <f t="shared" si="0"/>
        <v>.</v>
      </c>
      <c r="U31" t="str">
        <f t="shared" si="1"/>
        <v>.</v>
      </c>
    </row>
    <row r="32" spans="1:21">
      <c r="A32" t="s">
        <v>1253</v>
      </c>
      <c r="B32" t="s">
        <v>1252</v>
      </c>
      <c r="C32" t="s">
        <v>1255</v>
      </c>
      <c r="D32" t="s">
        <v>1256</v>
      </c>
      <c r="E32" t="s">
        <v>1781</v>
      </c>
      <c r="G32" t="s">
        <v>1253</v>
      </c>
      <c r="H32" s="1">
        <v>3.4000000000000002E-104</v>
      </c>
      <c r="I32">
        <v>2.9140000000000001</v>
      </c>
      <c r="J32">
        <v>2.6139999999999999</v>
      </c>
      <c r="K32">
        <v>2.8420000000000001</v>
      </c>
      <c r="L32">
        <v>3.9529999999999998</v>
      </c>
      <c r="M32">
        <v>3.8170000000000002</v>
      </c>
      <c r="N32">
        <v>3.532</v>
      </c>
      <c r="O32">
        <v>1.39561979505133</v>
      </c>
      <c r="P32">
        <v>8.6859793831435397</v>
      </c>
      <c r="Q32">
        <v>22.850281565742499</v>
      </c>
      <c r="R32">
        <v>1.7512367199241099E-6</v>
      </c>
      <c r="S32">
        <v>5.6491507094326101E-6</v>
      </c>
      <c r="T32" t="str">
        <f t="shared" si="0"/>
        <v>UP</v>
      </c>
      <c r="U32" t="str">
        <f t="shared" si="1"/>
        <v>.</v>
      </c>
    </row>
    <row r="33" spans="1:21">
      <c r="A33" t="s">
        <v>1259</v>
      </c>
      <c r="B33" t="s">
        <v>1299</v>
      </c>
      <c r="C33" t="s">
        <v>1254</v>
      </c>
      <c r="D33" t="s">
        <v>1257</v>
      </c>
      <c r="E33" t="s">
        <v>1808</v>
      </c>
      <c r="G33" t="s">
        <v>1253</v>
      </c>
      <c r="H33" s="1">
        <v>1.92E-101</v>
      </c>
      <c r="I33">
        <v>4.1829999999999998</v>
      </c>
      <c r="J33">
        <v>3.5129999999999999</v>
      </c>
      <c r="K33">
        <v>2.9359999999999999</v>
      </c>
      <c r="L33">
        <v>12.391999999999999</v>
      </c>
      <c r="M33">
        <v>5.99</v>
      </c>
      <c r="N33">
        <v>7.641</v>
      </c>
      <c r="O33">
        <v>2.2079955291388602</v>
      </c>
      <c r="P33">
        <v>9.6831682782085107</v>
      </c>
      <c r="Q33">
        <v>55.868226880045498</v>
      </c>
      <c r="R33">
        <v>7.7494926064788606E-14</v>
      </c>
      <c r="S33">
        <v>6.8377875939519396E-13</v>
      </c>
      <c r="T33" t="str">
        <f t="shared" si="0"/>
        <v>UP</v>
      </c>
      <c r="U33" t="str">
        <f t="shared" si="1"/>
        <v>.</v>
      </c>
    </row>
    <row r="34" spans="1:21">
      <c r="A34" t="s">
        <v>1259</v>
      </c>
      <c r="B34" t="s">
        <v>1302</v>
      </c>
      <c r="C34" t="s">
        <v>1260</v>
      </c>
      <c r="D34" t="s">
        <v>1258</v>
      </c>
      <c r="E34" t="s">
        <v>1801</v>
      </c>
      <c r="G34" t="s">
        <v>1253</v>
      </c>
      <c r="H34" s="1">
        <v>9.5799999999999993E-68</v>
      </c>
      <c r="I34">
        <v>3.1419999999999999</v>
      </c>
      <c r="J34">
        <v>3.9369999999999998</v>
      </c>
      <c r="K34">
        <v>2.2869999999999999</v>
      </c>
      <c r="L34">
        <v>8.4689999999999994</v>
      </c>
      <c r="M34">
        <v>3.218</v>
      </c>
      <c r="N34">
        <v>7.0510000000000002</v>
      </c>
      <c r="O34">
        <v>1.9020952256293799</v>
      </c>
      <c r="P34">
        <v>9.2588101614355196</v>
      </c>
      <c r="Q34">
        <v>26.924260433300599</v>
      </c>
      <c r="R34">
        <v>2.1158622960749201E-7</v>
      </c>
      <c r="S34">
        <v>7.9344836102809702E-7</v>
      </c>
      <c r="T34" t="str">
        <f t="shared" si="0"/>
        <v>UP</v>
      </c>
      <c r="U34" t="str">
        <f t="shared" si="1"/>
        <v>.</v>
      </c>
    </row>
    <row r="35" spans="1:21">
      <c r="A35" t="s">
        <v>1259</v>
      </c>
      <c r="B35" t="s">
        <v>1303</v>
      </c>
      <c r="C35" t="s">
        <v>1298</v>
      </c>
      <c r="D35" t="s">
        <v>1297</v>
      </c>
      <c r="E35" t="s">
        <v>1815</v>
      </c>
      <c r="G35" t="s">
        <v>1253</v>
      </c>
      <c r="I35">
        <v>2.8969999999999998</v>
      </c>
      <c r="J35">
        <v>3.1629999999999998</v>
      </c>
      <c r="K35">
        <v>1.75</v>
      </c>
      <c r="L35">
        <v>12.066000000000001</v>
      </c>
      <c r="M35">
        <v>7.2240000000000002</v>
      </c>
      <c r="N35">
        <v>24.795999999999999</v>
      </c>
      <c r="O35">
        <v>3.29431039587242</v>
      </c>
      <c r="P35">
        <v>10.2912442828791</v>
      </c>
      <c r="Q35">
        <v>32.612549066203201</v>
      </c>
      <c r="R35">
        <v>1.12486115858356E-8</v>
      </c>
      <c r="S35">
        <v>5.1130052662889101E-8</v>
      </c>
      <c r="T35" t="str">
        <f t="shared" si="0"/>
        <v>UP</v>
      </c>
      <c r="U35" t="str">
        <f t="shared" si="1"/>
        <v>.</v>
      </c>
    </row>
    <row r="36" spans="1:21">
      <c r="A36" s="3" t="s">
        <v>124</v>
      </c>
      <c r="B36" s="3" t="s">
        <v>125</v>
      </c>
      <c r="C36" s="3" t="s">
        <v>128</v>
      </c>
      <c r="D36" s="3" t="s">
        <v>127</v>
      </c>
      <c r="E36" s="3" t="s">
        <v>1800</v>
      </c>
      <c r="F36" s="3" t="s">
        <v>288</v>
      </c>
      <c r="G36" s="3" t="s">
        <v>126</v>
      </c>
      <c r="H36" s="4">
        <v>2.13E-38</v>
      </c>
      <c r="I36">
        <v>31.445</v>
      </c>
      <c r="J36">
        <v>31.315000000000001</v>
      </c>
      <c r="K36">
        <v>43.164000000000001</v>
      </c>
      <c r="L36">
        <v>12.817</v>
      </c>
      <c r="M36">
        <v>10.548</v>
      </c>
      <c r="N36">
        <v>17.582000000000001</v>
      </c>
      <c r="O36">
        <v>-0.42111101289255098</v>
      </c>
      <c r="P36">
        <v>11.337624296679</v>
      </c>
      <c r="Q36">
        <v>2.6257650840232998</v>
      </c>
      <c r="R36">
        <v>0.105141814414887</v>
      </c>
      <c r="S36">
        <v>0.147395066936757</v>
      </c>
      <c r="T36" t="str">
        <f t="shared" si="0"/>
        <v>.</v>
      </c>
      <c r="U36" t="str">
        <f t="shared" si="1"/>
        <v>.</v>
      </c>
    </row>
    <row r="37" spans="1:21">
      <c r="A37" s="15" t="s">
        <v>1033</v>
      </c>
      <c r="B37" s="3" t="s">
        <v>213</v>
      </c>
      <c r="C37" s="3" t="s">
        <v>216</v>
      </c>
      <c r="D37" s="3" t="s">
        <v>215</v>
      </c>
      <c r="E37" s="3" t="s">
        <v>1803</v>
      </c>
      <c r="F37" s="3" t="s">
        <v>299</v>
      </c>
      <c r="G37" s="3" t="s">
        <v>214</v>
      </c>
      <c r="H37" s="4">
        <v>6.9999999999999997E-75</v>
      </c>
      <c r="I37">
        <v>8.4890000000000008</v>
      </c>
      <c r="J37">
        <v>7.6580000000000004</v>
      </c>
      <c r="K37">
        <v>7.0949999999999998</v>
      </c>
      <c r="L37">
        <v>4.6150000000000002</v>
      </c>
      <c r="M37">
        <v>6.4009999999999998</v>
      </c>
      <c r="N37">
        <v>5.4290000000000003</v>
      </c>
      <c r="O37">
        <v>0.456712661152128</v>
      </c>
      <c r="P37">
        <v>9.5888035660799797</v>
      </c>
      <c r="Q37">
        <v>2.57972189953859</v>
      </c>
      <c r="R37">
        <v>0.10824067739405301</v>
      </c>
      <c r="S37">
        <v>0.151033503340539</v>
      </c>
      <c r="T37" t="str">
        <f t="shared" si="0"/>
        <v>.</v>
      </c>
      <c r="U37" t="str">
        <f t="shared" si="1"/>
        <v>.</v>
      </c>
    </row>
    <row r="38" spans="1:21">
      <c r="A38" s="15" t="s">
        <v>1033</v>
      </c>
      <c r="B38" s="3" t="s">
        <v>213</v>
      </c>
      <c r="C38" s="3" t="s">
        <v>219</v>
      </c>
      <c r="D38" s="3" t="s">
        <v>218</v>
      </c>
      <c r="E38" s="3" t="s">
        <v>1820</v>
      </c>
      <c r="F38" s="3" t="s">
        <v>300</v>
      </c>
      <c r="G38" s="3" t="s">
        <v>217</v>
      </c>
      <c r="H38" s="4">
        <v>4.9999999999999997E-68</v>
      </c>
      <c r="I38">
        <v>5.5490000000000004</v>
      </c>
      <c r="J38">
        <v>5.827</v>
      </c>
      <c r="K38">
        <v>4.3849999999999998</v>
      </c>
      <c r="L38">
        <v>8.4290000000000003</v>
      </c>
      <c r="M38">
        <v>8.2929999999999993</v>
      </c>
      <c r="N38">
        <v>9.0860000000000003</v>
      </c>
      <c r="O38">
        <v>1.6815315541072799</v>
      </c>
      <c r="P38">
        <v>9.8122241075183005</v>
      </c>
      <c r="Q38">
        <v>35.616778157552801</v>
      </c>
      <c r="R38">
        <v>2.40209682256482E-9</v>
      </c>
      <c r="S38">
        <v>1.20104841128241E-8</v>
      </c>
      <c r="T38" t="str">
        <f t="shared" si="0"/>
        <v>UP</v>
      </c>
      <c r="U38" t="str">
        <f t="shared" si="1"/>
        <v>.</v>
      </c>
    </row>
    <row r="39" spans="1:21">
      <c r="A39" s="15" t="s">
        <v>1033</v>
      </c>
      <c r="B39" s="3" t="s">
        <v>213</v>
      </c>
      <c r="C39" s="3" t="s">
        <v>222</v>
      </c>
      <c r="D39" s="3" t="s">
        <v>221</v>
      </c>
      <c r="E39" s="3" t="s">
        <v>1784</v>
      </c>
      <c r="F39" s="3" t="s">
        <v>301</v>
      </c>
      <c r="G39" s="3" t="s">
        <v>220</v>
      </c>
      <c r="H39" s="4">
        <v>2E-73</v>
      </c>
      <c r="I39">
        <v>15.683</v>
      </c>
      <c r="J39">
        <v>17.98</v>
      </c>
      <c r="K39">
        <v>17.257999999999999</v>
      </c>
      <c r="L39">
        <v>10.692</v>
      </c>
      <c r="M39">
        <v>10.712</v>
      </c>
      <c r="N39">
        <v>9.7530000000000001</v>
      </c>
      <c r="O39">
        <v>0.25762839313202901</v>
      </c>
      <c r="P39">
        <v>10.601941282512501</v>
      </c>
      <c r="Q39">
        <v>0.93496067745900902</v>
      </c>
      <c r="R39">
        <v>0.33357720503119098</v>
      </c>
      <c r="S39">
        <v>0.39244377062493002</v>
      </c>
      <c r="T39" t="str">
        <f t="shared" si="0"/>
        <v>.</v>
      </c>
      <c r="U39" t="str">
        <f t="shared" si="1"/>
        <v>.</v>
      </c>
    </row>
    <row r="40" spans="1:21">
      <c r="A40" s="15" t="s">
        <v>1033</v>
      </c>
      <c r="B40" s="3" t="s">
        <v>213</v>
      </c>
      <c r="C40" s="3" t="s">
        <v>225</v>
      </c>
      <c r="D40" s="3" t="s">
        <v>224</v>
      </c>
      <c r="E40" s="3" t="s">
        <v>1814</v>
      </c>
      <c r="F40" s="3" t="s">
        <v>302</v>
      </c>
      <c r="G40" s="3" t="s">
        <v>223</v>
      </c>
      <c r="H40" s="4">
        <v>5.0000000000000001E-59</v>
      </c>
      <c r="I40">
        <v>7.806</v>
      </c>
      <c r="J40">
        <v>7.5419999999999998</v>
      </c>
      <c r="K40">
        <v>8.9019999999999992</v>
      </c>
      <c r="L40">
        <v>5.7220000000000004</v>
      </c>
      <c r="M40">
        <v>5.2149999999999999</v>
      </c>
      <c r="N40">
        <v>4.7510000000000003</v>
      </c>
      <c r="O40">
        <v>0.338158504059142</v>
      </c>
      <c r="P40">
        <v>9.5781150471141405</v>
      </c>
      <c r="Q40">
        <v>1.47249436638514</v>
      </c>
      <c r="R40">
        <v>0.224952550900543</v>
      </c>
      <c r="S40">
        <v>0.283073284863744</v>
      </c>
      <c r="T40" t="str">
        <f t="shared" si="0"/>
        <v>.</v>
      </c>
      <c r="U40" t="str">
        <f t="shared" si="1"/>
        <v>.</v>
      </c>
    </row>
    <row r="41" spans="1:21">
      <c r="A41" s="15" t="s">
        <v>1033</v>
      </c>
      <c r="B41" s="3" t="s">
        <v>213</v>
      </c>
      <c r="C41" s="3" t="s">
        <v>228</v>
      </c>
      <c r="D41" s="3" t="s">
        <v>227</v>
      </c>
      <c r="E41" s="3" t="s">
        <v>1828</v>
      </c>
      <c r="F41" s="3" t="s">
        <v>303</v>
      </c>
      <c r="G41" s="3" t="s">
        <v>226</v>
      </c>
      <c r="H41" s="4">
        <v>6.0000000000000004E-53</v>
      </c>
      <c r="I41">
        <v>2.2490000000000001</v>
      </c>
      <c r="J41">
        <v>2.9969999999999999</v>
      </c>
      <c r="K41">
        <v>1.91</v>
      </c>
      <c r="L41">
        <v>1.2350000000000001</v>
      </c>
      <c r="M41">
        <v>1.3979999999999999</v>
      </c>
      <c r="N41">
        <v>1.4450000000000001</v>
      </c>
      <c r="O41">
        <v>0.16521718713606701</v>
      </c>
      <c r="P41">
        <v>7.7652773874921897</v>
      </c>
      <c r="Q41">
        <v>0.27028884008008602</v>
      </c>
      <c r="R41">
        <v>0.60313808174512196</v>
      </c>
      <c r="S41">
        <v>0.657968816449224</v>
      </c>
      <c r="T41" t="str">
        <f t="shared" si="0"/>
        <v>.</v>
      </c>
      <c r="U41" t="str">
        <f t="shared" si="1"/>
        <v>.</v>
      </c>
    </row>
    <row r="42" spans="1:21">
      <c r="A42" s="3" t="s">
        <v>1035</v>
      </c>
      <c r="B42" s="3" t="s">
        <v>109</v>
      </c>
      <c r="C42" s="3" t="s">
        <v>112</v>
      </c>
      <c r="D42" s="3" t="s">
        <v>111</v>
      </c>
      <c r="E42" s="3" t="s">
        <v>1796</v>
      </c>
      <c r="F42" s="3" t="s">
        <v>282</v>
      </c>
      <c r="G42" s="3" t="s">
        <v>110</v>
      </c>
      <c r="H42" s="4">
        <v>0</v>
      </c>
      <c r="I42">
        <v>0.17499999999999999</v>
      </c>
      <c r="J42">
        <v>0.4</v>
      </c>
      <c r="K42">
        <v>0.22600000000000001</v>
      </c>
      <c r="L42">
        <v>0.13800000000000001</v>
      </c>
      <c r="M42">
        <v>0.56399999999999995</v>
      </c>
      <c r="N42">
        <v>0.151</v>
      </c>
      <c r="O42">
        <v>1.00715614150043</v>
      </c>
      <c r="P42">
        <v>5.3336877298701602</v>
      </c>
      <c r="Q42">
        <v>3.2110623137646499</v>
      </c>
      <c r="R42">
        <v>7.3141980889778205E-2</v>
      </c>
      <c r="S42">
        <v>0.109167135656385</v>
      </c>
      <c r="T42" t="str">
        <f t="shared" si="0"/>
        <v>.</v>
      </c>
      <c r="U42" t="str">
        <f t="shared" si="1"/>
        <v>.</v>
      </c>
    </row>
    <row r="43" spans="1:21">
      <c r="A43" s="15" t="s">
        <v>1033</v>
      </c>
      <c r="B43" s="3" t="s">
        <v>203</v>
      </c>
      <c r="C43" s="3" t="s">
        <v>205</v>
      </c>
      <c r="D43" s="3" t="s">
        <v>204</v>
      </c>
      <c r="E43" s="3" t="s">
        <v>1786</v>
      </c>
      <c r="F43" s="3" t="s">
        <v>296</v>
      </c>
      <c r="G43" s="3" t="s">
        <v>202</v>
      </c>
      <c r="H43" s="4">
        <v>3.0000000000000001E-70</v>
      </c>
      <c r="I43">
        <v>13.914999999999999</v>
      </c>
      <c r="J43">
        <v>14.058999999999999</v>
      </c>
      <c r="K43">
        <v>16.148</v>
      </c>
      <c r="L43">
        <v>8.6660000000000004</v>
      </c>
      <c r="M43">
        <v>11.781000000000001</v>
      </c>
      <c r="N43">
        <v>8.6470000000000002</v>
      </c>
      <c r="O43">
        <v>0.353123620751779</v>
      </c>
      <c r="P43">
        <v>10.4573516296891</v>
      </c>
      <c r="Q43">
        <v>1.6219102626140101</v>
      </c>
      <c r="R43">
        <v>0.202825634331634</v>
      </c>
      <c r="S43">
        <v>0.25892634169995898</v>
      </c>
      <c r="T43" t="str">
        <f t="shared" si="0"/>
        <v>.</v>
      </c>
      <c r="U43" t="str">
        <f t="shared" si="1"/>
        <v>.</v>
      </c>
    </row>
    <row r="44" spans="1:21">
      <c r="A44" s="15" t="s">
        <v>1033</v>
      </c>
      <c r="B44" s="3" t="s">
        <v>199</v>
      </c>
      <c r="C44" s="3" t="s">
        <v>201</v>
      </c>
      <c r="D44" s="3" t="s">
        <v>200</v>
      </c>
      <c r="E44" s="3" t="s">
        <v>1789</v>
      </c>
      <c r="F44" s="3" t="s">
        <v>295</v>
      </c>
      <c r="G44" s="3" t="s">
        <v>198</v>
      </c>
      <c r="H44" s="4">
        <v>1.9999999999999998E-96</v>
      </c>
      <c r="I44">
        <v>14.335000000000001</v>
      </c>
      <c r="J44">
        <v>12.877000000000001</v>
      </c>
      <c r="K44">
        <v>13.579000000000001</v>
      </c>
      <c r="L44">
        <v>4.18</v>
      </c>
      <c r="M44">
        <v>6.625</v>
      </c>
      <c r="N44">
        <v>5.3920000000000003</v>
      </c>
      <c r="O44">
        <v>-0.38836281887031399</v>
      </c>
      <c r="P44">
        <v>9.9958532104110205</v>
      </c>
      <c r="Q44">
        <v>1.8266532970575999</v>
      </c>
      <c r="R44">
        <v>0.17652335333192401</v>
      </c>
      <c r="S44">
        <v>0.230247852172074</v>
      </c>
      <c r="T44" t="str">
        <f t="shared" si="0"/>
        <v>.</v>
      </c>
      <c r="U44" t="str">
        <f t="shared" si="1"/>
        <v>.</v>
      </c>
    </row>
    <row r="45" spans="1:21">
      <c r="A45" t="s">
        <v>1128</v>
      </c>
      <c r="B45" t="s">
        <v>1127</v>
      </c>
      <c r="C45" s="3" t="s">
        <v>1129</v>
      </c>
      <c r="D45" t="s">
        <v>1131</v>
      </c>
      <c r="E45" t="s">
        <v>1806</v>
      </c>
      <c r="G45" t="s">
        <v>1128</v>
      </c>
      <c r="H45" s="4">
        <v>0</v>
      </c>
      <c r="I45">
        <v>9.6790000000000003</v>
      </c>
      <c r="J45">
        <v>11.645</v>
      </c>
      <c r="K45">
        <v>8.4030000000000005</v>
      </c>
      <c r="L45">
        <v>4.7140000000000004</v>
      </c>
      <c r="M45">
        <v>4.0519999999999996</v>
      </c>
      <c r="N45">
        <v>7.101</v>
      </c>
      <c r="O45">
        <v>3.34702700635362E-2</v>
      </c>
      <c r="P45">
        <v>9.7273919688444899</v>
      </c>
      <c r="Q45">
        <v>1.23351404522829E-2</v>
      </c>
      <c r="R45">
        <v>0.91156585168028903</v>
      </c>
      <c r="S45">
        <v>0.92701612035283598</v>
      </c>
      <c r="T45" t="str">
        <f t="shared" si="0"/>
        <v>.</v>
      </c>
      <c r="U45" t="str">
        <f t="shared" si="1"/>
        <v>.</v>
      </c>
    </row>
    <row r="46" spans="1:21">
      <c r="A46" t="s">
        <v>1128</v>
      </c>
      <c r="B46" t="s">
        <v>1127</v>
      </c>
      <c r="C46" s="3" t="s">
        <v>1130</v>
      </c>
      <c r="D46" t="s">
        <v>1132</v>
      </c>
      <c r="E46" t="s">
        <v>1793</v>
      </c>
      <c r="G46" t="s">
        <v>1128</v>
      </c>
      <c r="H46" s="16">
        <v>3.7599999999999997E-129</v>
      </c>
      <c r="I46">
        <v>12.41</v>
      </c>
      <c r="J46">
        <v>12.419</v>
      </c>
      <c r="K46">
        <v>11.772</v>
      </c>
      <c r="L46">
        <v>11.848000000000001</v>
      </c>
      <c r="M46">
        <v>9.1739999999999995</v>
      </c>
      <c r="N46">
        <v>12.832000000000001</v>
      </c>
      <c r="O46">
        <v>0.838823521581333</v>
      </c>
      <c r="P46">
        <v>10.4643436814531</v>
      </c>
      <c r="Q46">
        <v>9.5451222575416406</v>
      </c>
      <c r="R46">
        <v>2.00481472128696E-3</v>
      </c>
      <c r="S46">
        <v>4.0365397072891799E-3</v>
      </c>
      <c r="T46" t="str">
        <f t="shared" si="0"/>
        <v>.</v>
      </c>
      <c r="U46" t="str">
        <f t="shared" si="1"/>
        <v>.</v>
      </c>
    </row>
    <row r="47" spans="1:21">
      <c r="A47" s="3" t="s">
        <v>129</v>
      </c>
      <c r="B47" s="3" t="s">
        <v>130</v>
      </c>
      <c r="C47" s="3" t="s">
        <v>133</v>
      </c>
      <c r="D47" s="3" t="s">
        <v>132</v>
      </c>
      <c r="E47" s="3" t="s">
        <v>1787</v>
      </c>
      <c r="F47" s="3" t="s">
        <v>289</v>
      </c>
      <c r="G47" s="3" t="s">
        <v>131</v>
      </c>
      <c r="H47" s="4">
        <v>2.8800000000000002E-97</v>
      </c>
      <c r="I47">
        <v>11.526</v>
      </c>
      <c r="J47">
        <v>7.8739999999999997</v>
      </c>
      <c r="K47">
        <v>7.0670000000000002</v>
      </c>
      <c r="L47">
        <v>5.9790000000000001</v>
      </c>
      <c r="M47">
        <v>2.4430000000000001</v>
      </c>
      <c r="N47">
        <v>3.5819999999999999</v>
      </c>
      <c r="O47">
        <v>-0.22733281019695001</v>
      </c>
      <c r="P47">
        <v>9.4503089531882196</v>
      </c>
      <c r="Q47">
        <v>0.619388027638061</v>
      </c>
      <c r="R47">
        <v>0.43127478962660998</v>
      </c>
      <c r="S47">
        <v>0.49006879158448402</v>
      </c>
      <c r="T47" t="str">
        <f t="shared" si="0"/>
        <v>.</v>
      </c>
      <c r="U47" t="str">
        <f t="shared" si="1"/>
        <v>.</v>
      </c>
    </row>
    <row r="48" spans="1:21">
      <c r="A48" s="3" t="s">
        <v>144</v>
      </c>
      <c r="B48" s="3" t="s">
        <v>145</v>
      </c>
      <c r="C48" s="3" t="s">
        <v>148</v>
      </c>
      <c r="D48" s="3" t="s">
        <v>147</v>
      </c>
      <c r="E48" s="3" t="s">
        <v>1817</v>
      </c>
      <c r="F48" s="3" t="s">
        <v>292</v>
      </c>
      <c r="G48" s="3" t="s">
        <v>146</v>
      </c>
      <c r="H48" s="4">
        <v>4.7800000000000001E-162</v>
      </c>
      <c r="I48">
        <v>11.605</v>
      </c>
      <c r="J48">
        <v>10.563000000000001</v>
      </c>
      <c r="K48">
        <v>10.699</v>
      </c>
      <c r="L48">
        <v>4.2690000000000001</v>
      </c>
      <c r="M48">
        <v>3.5470000000000002</v>
      </c>
      <c r="N48">
        <v>4.0970000000000004</v>
      </c>
      <c r="O48">
        <v>-0.50220009253687103</v>
      </c>
      <c r="P48">
        <v>9.6331467836885292</v>
      </c>
      <c r="Q48">
        <v>3.3018560461724502</v>
      </c>
      <c r="R48">
        <v>6.9201649600362403E-2</v>
      </c>
      <c r="S48">
        <v>0.10380247440054401</v>
      </c>
      <c r="T48" t="str">
        <f t="shared" si="0"/>
        <v>.</v>
      </c>
      <c r="U48" t="str">
        <f t="shared" si="1"/>
        <v>.</v>
      </c>
    </row>
    <row r="49" spans="1:21">
      <c r="A49" s="3" t="s">
        <v>144</v>
      </c>
      <c r="B49" s="3" t="s">
        <v>145</v>
      </c>
      <c r="C49" s="3" t="s">
        <v>151</v>
      </c>
      <c r="D49" s="3" t="s">
        <v>150</v>
      </c>
      <c r="E49" s="3" t="s">
        <v>1794</v>
      </c>
      <c r="F49" s="3" t="s">
        <v>293</v>
      </c>
      <c r="G49" s="3" t="s">
        <v>149</v>
      </c>
      <c r="H49" s="4">
        <v>5.0300000000000001E-60</v>
      </c>
      <c r="I49">
        <v>33.484000000000002</v>
      </c>
      <c r="J49">
        <v>32.762999999999998</v>
      </c>
      <c r="K49">
        <v>40.698999999999998</v>
      </c>
      <c r="L49">
        <v>31.562999999999999</v>
      </c>
      <c r="M49">
        <v>22.881</v>
      </c>
      <c r="N49">
        <v>24.431999999999999</v>
      </c>
      <c r="O49">
        <v>0.51904973141131505</v>
      </c>
      <c r="P49">
        <v>11.814772413503601</v>
      </c>
      <c r="Q49">
        <v>3.8875379235083298</v>
      </c>
      <c r="R49">
        <v>4.8645687574351601E-2</v>
      </c>
      <c r="S49">
        <v>7.5615058405727895E-2</v>
      </c>
      <c r="T49" t="str">
        <f t="shared" si="0"/>
        <v>.</v>
      </c>
      <c r="U49" t="str">
        <f t="shared" si="1"/>
        <v>.</v>
      </c>
    </row>
    <row r="50" spans="1:21">
      <c r="A50" s="15" t="s">
        <v>1033</v>
      </c>
      <c r="B50" s="3" t="s">
        <v>1287</v>
      </c>
      <c r="C50" s="3" t="s">
        <v>1288</v>
      </c>
      <c r="D50" s="3" t="s">
        <v>1289</v>
      </c>
      <c r="E50" s="3" t="s">
        <v>1805</v>
      </c>
      <c r="F50" s="3"/>
      <c r="G50" s="3" t="s">
        <v>1290</v>
      </c>
      <c r="H50" s="4">
        <v>1.5799999999999999E-51</v>
      </c>
      <c r="I50">
        <v>1.54</v>
      </c>
      <c r="J50">
        <v>1.9890000000000001</v>
      </c>
      <c r="K50">
        <v>1.496</v>
      </c>
      <c r="L50">
        <v>3.1520000000000001</v>
      </c>
      <c r="M50">
        <v>4.5810000000000004</v>
      </c>
      <c r="N50">
        <v>3.0920000000000001</v>
      </c>
      <c r="O50">
        <v>2.0591308338514098</v>
      </c>
      <c r="P50">
        <v>8.4401277769975191</v>
      </c>
      <c r="Q50">
        <v>45.807963761949999</v>
      </c>
      <c r="R50">
        <v>1.3043220594778601E-11</v>
      </c>
      <c r="S50">
        <v>8.8931049509854305E-11</v>
      </c>
      <c r="T50" t="str">
        <f t="shared" si="0"/>
        <v>UP</v>
      </c>
      <c r="U50" t="str">
        <f t="shared" si="1"/>
        <v>.</v>
      </c>
    </row>
    <row r="51" spans="1:21">
      <c r="A51" s="3" t="s">
        <v>157</v>
      </c>
      <c r="B51" s="3" t="s">
        <v>158</v>
      </c>
      <c r="C51" s="3" t="s">
        <v>53</v>
      </c>
      <c r="D51" s="3" t="s">
        <v>53</v>
      </c>
      <c r="E51" s="3" t="s">
        <v>53</v>
      </c>
      <c r="F51" s="3" t="s">
        <v>53</v>
      </c>
      <c r="G51" s="3" t="s">
        <v>157</v>
      </c>
      <c r="H51" s="3" t="s">
        <v>53</v>
      </c>
    </row>
    <row r="52" spans="1:21">
      <c r="A52" s="3" t="s">
        <v>1095</v>
      </c>
      <c r="B52" s="3" t="s">
        <v>1094</v>
      </c>
      <c r="C52" s="3" t="s">
        <v>53</v>
      </c>
      <c r="D52" s="3" t="s">
        <v>53</v>
      </c>
      <c r="E52" s="3" t="s">
        <v>53</v>
      </c>
      <c r="F52" s="3" t="s">
        <v>53</v>
      </c>
      <c r="G52" s="3" t="s">
        <v>1095</v>
      </c>
      <c r="H52" s="3" t="s">
        <v>53</v>
      </c>
    </row>
    <row r="53" spans="1:21">
      <c r="A53" s="3" t="s">
        <v>159</v>
      </c>
      <c r="B53" s="3" t="s">
        <v>160</v>
      </c>
      <c r="C53" s="3" t="s">
        <v>53</v>
      </c>
      <c r="D53" s="3" t="s">
        <v>53</v>
      </c>
      <c r="E53" s="3" t="s">
        <v>53</v>
      </c>
      <c r="F53" s="3" t="s">
        <v>53</v>
      </c>
      <c r="G53" s="3" t="s">
        <v>159</v>
      </c>
      <c r="H53" s="3" t="s">
        <v>53</v>
      </c>
    </row>
    <row r="54" spans="1:21">
      <c r="A54" s="3" t="s">
        <v>161</v>
      </c>
      <c r="B54" s="3" t="s">
        <v>162</v>
      </c>
      <c r="C54" s="3" t="s">
        <v>53</v>
      </c>
      <c r="D54" s="3" t="s">
        <v>53</v>
      </c>
      <c r="E54" s="3" t="s">
        <v>53</v>
      </c>
      <c r="F54" s="3" t="s">
        <v>53</v>
      </c>
      <c r="G54" s="3" t="s">
        <v>161</v>
      </c>
      <c r="H54" s="3" t="s">
        <v>53</v>
      </c>
    </row>
    <row r="55" spans="1:21">
      <c r="A55" s="3" t="s">
        <v>163</v>
      </c>
      <c r="B55" s="3" t="s">
        <v>1206</v>
      </c>
      <c r="C55" s="3" t="s">
        <v>53</v>
      </c>
      <c r="D55" s="3" t="s">
        <v>53</v>
      </c>
      <c r="E55" s="3" t="s">
        <v>53</v>
      </c>
      <c r="F55" s="3" t="s">
        <v>53</v>
      </c>
      <c r="G55" s="3" t="s">
        <v>163</v>
      </c>
      <c r="H55" s="3" t="s">
        <v>53</v>
      </c>
    </row>
    <row r="56" spans="1:21">
      <c r="A56" s="3" t="s">
        <v>164</v>
      </c>
      <c r="B56" s="3" t="s">
        <v>165</v>
      </c>
      <c r="C56" s="3" t="s">
        <v>53</v>
      </c>
      <c r="D56" s="3" t="s">
        <v>53</v>
      </c>
      <c r="E56" s="3" t="s">
        <v>53</v>
      </c>
      <c r="F56" s="3" t="s">
        <v>53</v>
      </c>
      <c r="G56" s="3" t="s">
        <v>164</v>
      </c>
      <c r="H56" s="3" t="s">
        <v>53</v>
      </c>
    </row>
    <row r="57" spans="1:21">
      <c r="A57" s="3" t="s">
        <v>166</v>
      </c>
      <c r="B57" s="3" t="s">
        <v>167</v>
      </c>
      <c r="C57" s="3" t="s">
        <v>53</v>
      </c>
      <c r="D57" s="3" t="s">
        <v>53</v>
      </c>
      <c r="E57" s="3" t="s">
        <v>53</v>
      </c>
      <c r="F57" s="3" t="s">
        <v>53</v>
      </c>
      <c r="G57" s="3" t="s">
        <v>166</v>
      </c>
      <c r="H57" s="3" t="s">
        <v>53</v>
      </c>
    </row>
    <row r="58" spans="1:21">
      <c r="A58" s="3" t="s">
        <v>168</v>
      </c>
      <c r="B58" s="3" t="s">
        <v>169</v>
      </c>
      <c r="C58" s="3" t="s">
        <v>53</v>
      </c>
      <c r="D58" s="3" t="s">
        <v>53</v>
      </c>
      <c r="E58" s="3" t="s">
        <v>53</v>
      </c>
      <c r="F58" s="3" t="s">
        <v>53</v>
      </c>
      <c r="G58" s="3" t="s">
        <v>168</v>
      </c>
      <c r="H58" s="3" t="s">
        <v>53</v>
      </c>
    </row>
    <row r="59" spans="1:21">
      <c r="A59" s="3" t="s">
        <v>170</v>
      </c>
      <c r="B59" s="3" t="s">
        <v>171</v>
      </c>
      <c r="C59" s="3" t="s">
        <v>53</v>
      </c>
      <c r="D59" s="3" t="s">
        <v>53</v>
      </c>
      <c r="E59" s="3" t="s">
        <v>53</v>
      </c>
      <c r="F59" s="3" t="s">
        <v>53</v>
      </c>
      <c r="G59" s="3" t="s">
        <v>170</v>
      </c>
      <c r="H59" s="3" t="s">
        <v>53</v>
      </c>
    </row>
    <row r="60" spans="1:21">
      <c r="A60" s="3" t="s">
        <v>172</v>
      </c>
      <c r="B60" s="3" t="s">
        <v>173</v>
      </c>
      <c r="C60" s="3" t="s">
        <v>53</v>
      </c>
      <c r="D60" s="3" t="s">
        <v>53</v>
      </c>
      <c r="E60" s="3" t="s">
        <v>53</v>
      </c>
      <c r="F60" s="3" t="s">
        <v>53</v>
      </c>
      <c r="G60" s="3" t="s">
        <v>172</v>
      </c>
      <c r="H60" s="3" t="s">
        <v>53</v>
      </c>
    </row>
    <row r="61" spans="1:21">
      <c r="A61" s="3" t="s">
        <v>174</v>
      </c>
      <c r="B61" s="3" t="s">
        <v>175</v>
      </c>
      <c r="C61" s="3" t="s">
        <v>53</v>
      </c>
      <c r="D61" s="3" t="s">
        <v>53</v>
      </c>
      <c r="E61" s="3" t="s">
        <v>53</v>
      </c>
      <c r="F61" s="3" t="s">
        <v>53</v>
      </c>
      <c r="G61" s="3" t="s">
        <v>174</v>
      </c>
      <c r="H61" s="3" t="s">
        <v>53</v>
      </c>
    </row>
    <row r="62" spans="1:21">
      <c r="A62" s="3" t="s">
        <v>176</v>
      </c>
      <c r="B62" s="3" t="s">
        <v>177</v>
      </c>
      <c r="C62" s="3" t="s">
        <v>53</v>
      </c>
      <c r="D62" s="3" t="s">
        <v>53</v>
      </c>
      <c r="E62" s="3" t="s">
        <v>53</v>
      </c>
      <c r="F62" s="3" t="s">
        <v>53</v>
      </c>
      <c r="G62" s="3" t="s">
        <v>176</v>
      </c>
      <c r="H62" s="3" t="s">
        <v>53</v>
      </c>
    </row>
    <row r="63" spans="1:21">
      <c r="A63" s="8" t="s">
        <v>178</v>
      </c>
      <c r="B63" s="8" t="s">
        <v>179</v>
      </c>
      <c r="C63" s="3" t="s">
        <v>53</v>
      </c>
      <c r="D63" s="3" t="s">
        <v>53</v>
      </c>
      <c r="E63" s="3" t="s">
        <v>53</v>
      </c>
      <c r="F63" s="3" t="s">
        <v>53</v>
      </c>
      <c r="G63" s="3" t="s">
        <v>178</v>
      </c>
      <c r="H63" s="3" t="s">
        <v>53</v>
      </c>
    </row>
    <row r="64" spans="1:21">
      <c r="A64" s="8" t="s">
        <v>180</v>
      </c>
      <c r="B64" s="8" t="s">
        <v>181</v>
      </c>
      <c r="C64" s="3" t="s">
        <v>53</v>
      </c>
      <c r="D64" s="3" t="s">
        <v>53</v>
      </c>
      <c r="E64" s="3" t="s">
        <v>53</v>
      </c>
      <c r="F64" s="3" t="s">
        <v>53</v>
      </c>
      <c r="G64" s="3" t="s">
        <v>180</v>
      </c>
      <c r="H64" s="3" t="s">
        <v>53</v>
      </c>
    </row>
    <row r="65" spans="1:21">
      <c r="A65" s="8" t="s">
        <v>182</v>
      </c>
      <c r="B65" s="8" t="s">
        <v>183</v>
      </c>
      <c r="C65" s="3" t="s">
        <v>53</v>
      </c>
      <c r="D65" s="3" t="s">
        <v>53</v>
      </c>
      <c r="E65" s="3" t="s">
        <v>53</v>
      </c>
      <c r="F65" s="3" t="s">
        <v>53</v>
      </c>
      <c r="G65" s="3" t="s">
        <v>182</v>
      </c>
      <c r="H65" s="3" t="s">
        <v>53</v>
      </c>
    </row>
    <row r="66" spans="1:21">
      <c r="A66" s="8" t="s">
        <v>184</v>
      </c>
      <c r="B66" s="8" t="s">
        <v>185</v>
      </c>
      <c r="C66" s="3" t="s">
        <v>53</v>
      </c>
      <c r="D66" s="3" t="s">
        <v>53</v>
      </c>
      <c r="E66" s="3" t="s">
        <v>53</v>
      </c>
      <c r="F66" s="3" t="s">
        <v>53</v>
      </c>
      <c r="G66" s="3" t="s">
        <v>184</v>
      </c>
      <c r="H66" s="3" t="s">
        <v>53</v>
      </c>
    </row>
    <row r="67" spans="1:21">
      <c r="A67" s="8" t="s">
        <v>186</v>
      </c>
      <c r="B67" s="8" t="s">
        <v>187</v>
      </c>
      <c r="C67" s="3" t="s">
        <v>53</v>
      </c>
      <c r="D67" s="3" t="s">
        <v>53</v>
      </c>
      <c r="E67" s="3" t="s">
        <v>53</v>
      </c>
      <c r="F67" s="3" t="s">
        <v>53</v>
      </c>
      <c r="G67" s="3" t="s">
        <v>186</v>
      </c>
      <c r="H67" s="3" t="s">
        <v>53</v>
      </c>
    </row>
    <row r="68" spans="1:21" s="3" customFormat="1">
      <c r="A68" s="8" t="s">
        <v>188</v>
      </c>
      <c r="B68" s="8" t="s">
        <v>189</v>
      </c>
      <c r="C68" s="3" t="s">
        <v>53</v>
      </c>
      <c r="D68" s="3" t="s">
        <v>53</v>
      </c>
      <c r="E68" s="3" t="s">
        <v>53</v>
      </c>
      <c r="F68" s="3" t="s">
        <v>53</v>
      </c>
      <c r="G68" s="3" t="s">
        <v>188</v>
      </c>
      <c r="H68" s="3" t="s">
        <v>53</v>
      </c>
      <c r="I68"/>
      <c r="J68"/>
      <c r="K68"/>
      <c r="L68"/>
      <c r="M68"/>
      <c r="N68"/>
      <c r="O68"/>
      <c r="P68"/>
      <c r="Q68"/>
      <c r="R68"/>
      <c r="S68"/>
      <c r="T68"/>
      <c r="U68"/>
    </row>
    <row r="69" spans="1:21" s="3" customFormat="1">
      <c r="A69" s="8" t="s">
        <v>190</v>
      </c>
      <c r="B69" s="8" t="s">
        <v>191</v>
      </c>
      <c r="C69" s="3" t="s">
        <v>53</v>
      </c>
      <c r="D69" s="3" t="s">
        <v>53</v>
      </c>
      <c r="E69" s="3" t="s">
        <v>53</v>
      </c>
      <c r="F69" s="3" t="s">
        <v>53</v>
      </c>
      <c r="G69" s="3" t="s">
        <v>190</v>
      </c>
      <c r="H69" s="3" t="s">
        <v>53</v>
      </c>
      <c r="I69"/>
      <c r="J69"/>
      <c r="K69"/>
      <c r="L69"/>
      <c r="M69"/>
      <c r="N69"/>
      <c r="O69"/>
      <c r="P69"/>
      <c r="Q69"/>
      <c r="R69"/>
      <c r="S69"/>
      <c r="T69"/>
      <c r="U69"/>
    </row>
    <row r="70" spans="1:21" s="3" customFormat="1">
      <c r="A70" s="8" t="s">
        <v>192</v>
      </c>
      <c r="B70" s="8" t="s">
        <v>193</v>
      </c>
      <c r="C70" s="3" t="s">
        <v>53</v>
      </c>
      <c r="D70" s="3" t="s">
        <v>53</v>
      </c>
      <c r="E70" s="3" t="s">
        <v>53</v>
      </c>
      <c r="F70" s="3" t="s">
        <v>53</v>
      </c>
      <c r="G70" s="3" t="s">
        <v>192</v>
      </c>
      <c r="H70" s="3" t="s">
        <v>53</v>
      </c>
      <c r="I70"/>
      <c r="J70"/>
      <c r="K70"/>
      <c r="L70"/>
      <c r="M70"/>
      <c r="N70"/>
      <c r="O70"/>
      <c r="P70"/>
      <c r="Q70"/>
      <c r="R70"/>
      <c r="S70"/>
      <c r="T70"/>
      <c r="U70"/>
    </row>
    <row r="71" spans="1:21" s="3" customFormat="1">
      <c r="A71" s="8" t="s">
        <v>194</v>
      </c>
      <c r="B71" s="8" t="s">
        <v>195</v>
      </c>
      <c r="C71" s="3" t="s">
        <v>53</v>
      </c>
      <c r="D71" s="3" t="s">
        <v>53</v>
      </c>
      <c r="E71" s="3" t="s">
        <v>53</v>
      </c>
      <c r="F71" s="3" t="s">
        <v>53</v>
      </c>
      <c r="G71" s="3" t="s">
        <v>194</v>
      </c>
      <c r="H71" s="3" t="s">
        <v>53</v>
      </c>
      <c r="I71"/>
      <c r="J71"/>
      <c r="K71"/>
      <c r="L71"/>
      <c r="M71"/>
      <c r="N71"/>
      <c r="O71"/>
      <c r="P71"/>
      <c r="Q71"/>
      <c r="R71"/>
      <c r="S71"/>
      <c r="T71"/>
      <c r="U71"/>
    </row>
    <row r="72" spans="1:21">
      <c r="A72" s="8" t="s">
        <v>196</v>
      </c>
      <c r="B72" s="8" t="s">
        <v>197</v>
      </c>
      <c r="C72" s="3" t="s">
        <v>53</v>
      </c>
      <c r="D72" s="3" t="s">
        <v>53</v>
      </c>
      <c r="E72" s="3" t="s">
        <v>53</v>
      </c>
      <c r="F72" s="3" t="s">
        <v>53</v>
      </c>
      <c r="G72" s="3" t="s">
        <v>196</v>
      </c>
      <c r="H72" s="3" t="s">
        <v>53</v>
      </c>
    </row>
    <row r="73" spans="1:21">
      <c r="A73" s="3" t="s">
        <v>1048</v>
      </c>
      <c r="B73" s="17" t="s">
        <v>1044</v>
      </c>
      <c r="C73" s="3" t="s">
        <v>53</v>
      </c>
      <c r="D73" s="3" t="s">
        <v>53</v>
      </c>
      <c r="E73" s="3" t="s">
        <v>53</v>
      </c>
      <c r="F73" s="3" t="s">
        <v>53</v>
      </c>
      <c r="G73" s="17" t="s">
        <v>1045</v>
      </c>
      <c r="H73" s="3" t="s">
        <v>53</v>
      </c>
    </row>
    <row r="74" spans="1:21">
      <c r="A74" s="3" t="s">
        <v>1061</v>
      </c>
      <c r="B74" s="3" t="s">
        <v>25</v>
      </c>
      <c r="C74" s="3" t="s">
        <v>53</v>
      </c>
      <c r="D74" s="3" t="s">
        <v>53</v>
      </c>
      <c r="E74" s="3" t="s">
        <v>53</v>
      </c>
      <c r="F74" s="3" t="s">
        <v>53</v>
      </c>
      <c r="G74" s="3" t="s">
        <v>1058</v>
      </c>
      <c r="H74" s="3" t="s">
        <v>53</v>
      </c>
    </row>
    <row r="75" spans="1:21">
      <c r="A75" s="3" t="s">
        <v>1061</v>
      </c>
      <c r="B75" s="3" t="s">
        <v>1056</v>
      </c>
      <c r="C75" s="3" t="s">
        <v>53</v>
      </c>
      <c r="D75" s="3" t="s">
        <v>53</v>
      </c>
      <c r="E75" s="3" t="s">
        <v>53</v>
      </c>
      <c r="F75" s="3" t="s">
        <v>53</v>
      </c>
      <c r="G75" s="3" t="s">
        <v>1059</v>
      </c>
      <c r="H75" s="3" t="s">
        <v>53</v>
      </c>
    </row>
    <row r="76" spans="1:21">
      <c r="A76" s="3" t="s">
        <v>1061</v>
      </c>
      <c r="B76" s="3" t="s">
        <v>1057</v>
      </c>
      <c r="C76" s="3" t="s">
        <v>53</v>
      </c>
      <c r="D76" s="3" t="s">
        <v>53</v>
      </c>
      <c r="E76" s="3" t="s">
        <v>53</v>
      </c>
      <c r="F76" s="3" t="s">
        <v>53</v>
      </c>
      <c r="G76" s="3" t="s">
        <v>1060</v>
      </c>
      <c r="H76" s="3" t="s">
        <v>53</v>
      </c>
    </row>
    <row r="77" spans="1:21">
      <c r="A77" s="3" t="s">
        <v>1061</v>
      </c>
      <c r="B77" s="3" t="s">
        <v>1062</v>
      </c>
      <c r="C77" s="3" t="s">
        <v>53</v>
      </c>
      <c r="D77" s="3" t="s">
        <v>53</v>
      </c>
      <c r="E77" s="3" t="s">
        <v>53</v>
      </c>
      <c r="F77" s="3" t="s">
        <v>53</v>
      </c>
      <c r="G77" s="3" t="s">
        <v>1063</v>
      </c>
      <c r="H77" s="3" t="s">
        <v>53</v>
      </c>
    </row>
    <row r="78" spans="1:21">
      <c r="A78" s="3" t="s">
        <v>1036</v>
      </c>
      <c r="B78" s="3" t="s">
        <v>1092</v>
      </c>
      <c r="C78" s="3" t="s">
        <v>53</v>
      </c>
      <c r="D78" s="3" t="s">
        <v>53</v>
      </c>
      <c r="E78" s="3" t="s">
        <v>53</v>
      </c>
      <c r="F78" s="3" t="s">
        <v>53</v>
      </c>
      <c r="G78" s="3" t="s">
        <v>1036</v>
      </c>
      <c r="H78" s="3" t="s">
        <v>53</v>
      </c>
    </row>
    <row r="79" spans="1:21">
      <c r="A79" t="s">
        <v>1100</v>
      </c>
      <c r="B79" s="3" t="s">
        <v>1091</v>
      </c>
      <c r="C79" s="3" t="s">
        <v>53</v>
      </c>
      <c r="D79" s="3" t="s">
        <v>53</v>
      </c>
      <c r="E79" s="3" t="s">
        <v>53</v>
      </c>
      <c r="F79" s="3" t="s">
        <v>53</v>
      </c>
      <c r="G79" t="s">
        <v>1100</v>
      </c>
      <c r="H79" s="3" t="s">
        <v>53</v>
      </c>
    </row>
    <row r="80" spans="1:21">
      <c r="A80" s="3" t="s">
        <v>1090</v>
      </c>
      <c r="B80" s="3" t="s">
        <v>1093</v>
      </c>
      <c r="C80" s="3" t="s">
        <v>53</v>
      </c>
      <c r="D80" s="3" t="s">
        <v>53</v>
      </c>
      <c r="E80" s="3" t="s">
        <v>53</v>
      </c>
      <c r="F80" s="3" t="s">
        <v>53</v>
      </c>
      <c r="G80" s="3" t="s">
        <v>1090</v>
      </c>
      <c r="H80" s="3" t="s">
        <v>53</v>
      </c>
    </row>
    <row r="81" spans="1:8">
      <c r="A81" s="3" t="s">
        <v>1096</v>
      </c>
      <c r="B81" s="3" t="s">
        <v>1097</v>
      </c>
      <c r="C81" s="3" t="s">
        <v>53</v>
      </c>
      <c r="D81" s="3" t="s">
        <v>53</v>
      </c>
      <c r="E81" s="3" t="s">
        <v>53</v>
      </c>
      <c r="F81" s="3" t="s">
        <v>53</v>
      </c>
      <c r="G81" s="3" t="s">
        <v>1096</v>
      </c>
      <c r="H81" s="3" t="s">
        <v>53</v>
      </c>
    </row>
    <row r="82" spans="1:8">
      <c r="A82" s="3" t="s">
        <v>1099</v>
      </c>
      <c r="B82" s="3" t="s">
        <v>1098</v>
      </c>
      <c r="C82" s="3" t="s">
        <v>53</v>
      </c>
      <c r="D82" s="3" t="s">
        <v>53</v>
      </c>
      <c r="E82" s="3" t="s">
        <v>53</v>
      </c>
      <c r="F82" s="3" t="s">
        <v>53</v>
      </c>
      <c r="G82" s="3" t="s">
        <v>1099</v>
      </c>
      <c r="H82" s="3" t="s">
        <v>53</v>
      </c>
    </row>
    <row r="83" spans="1:8">
      <c r="A83" s="3" t="s">
        <v>1101</v>
      </c>
      <c r="B83" s="3" t="s">
        <v>1102</v>
      </c>
      <c r="C83" s="3" t="s">
        <v>53</v>
      </c>
      <c r="D83" s="3" t="s">
        <v>53</v>
      </c>
      <c r="E83" s="3" t="s">
        <v>53</v>
      </c>
      <c r="F83" s="3" t="s">
        <v>53</v>
      </c>
      <c r="G83" s="3" t="s">
        <v>1101</v>
      </c>
      <c r="H83" s="3" t="s">
        <v>53</v>
      </c>
    </row>
    <row r="84" spans="1:8">
      <c r="A84" s="3" t="s">
        <v>1103</v>
      </c>
      <c r="B84" s="3" t="s">
        <v>1104</v>
      </c>
      <c r="C84" s="3" t="s">
        <v>53</v>
      </c>
      <c r="D84" s="3" t="s">
        <v>53</v>
      </c>
      <c r="E84" s="3" t="s">
        <v>53</v>
      </c>
      <c r="F84" s="3" t="s">
        <v>53</v>
      </c>
      <c r="G84" s="3" t="s">
        <v>1103</v>
      </c>
      <c r="H84" s="3" t="s">
        <v>53</v>
      </c>
    </row>
    <row r="85" spans="1:8">
      <c r="A85" s="3" t="s">
        <v>1105</v>
      </c>
      <c r="B85" s="3" t="s">
        <v>1106</v>
      </c>
      <c r="C85" s="3" t="s">
        <v>53</v>
      </c>
      <c r="D85" s="3" t="s">
        <v>53</v>
      </c>
      <c r="E85" s="3" t="s">
        <v>53</v>
      </c>
      <c r="F85" s="3" t="s">
        <v>53</v>
      </c>
      <c r="G85" s="3" t="s">
        <v>1105</v>
      </c>
      <c r="H85" s="3" t="s">
        <v>53</v>
      </c>
    </row>
    <row r="86" spans="1:8">
      <c r="A86" s="3" t="s">
        <v>1037</v>
      </c>
      <c r="B86" s="3" t="s">
        <v>1123</v>
      </c>
      <c r="C86" s="3" t="s">
        <v>53</v>
      </c>
      <c r="D86" s="3" t="s">
        <v>53</v>
      </c>
      <c r="E86" s="3" t="s">
        <v>53</v>
      </c>
      <c r="F86" s="3" t="s">
        <v>53</v>
      </c>
      <c r="G86" s="3" t="s">
        <v>1037</v>
      </c>
      <c r="H86" s="3" t="s">
        <v>53</v>
      </c>
    </row>
    <row r="87" spans="1:8">
      <c r="A87" s="3" t="s">
        <v>1037</v>
      </c>
      <c r="B87" s="3" t="s">
        <v>1124</v>
      </c>
      <c r="C87" s="3" t="s">
        <v>53</v>
      </c>
      <c r="D87" s="3" t="s">
        <v>53</v>
      </c>
      <c r="E87" s="3" t="s">
        <v>53</v>
      </c>
      <c r="F87" s="3" t="s">
        <v>53</v>
      </c>
      <c r="G87" s="3" t="s">
        <v>1037</v>
      </c>
      <c r="H87" s="3" t="s">
        <v>53</v>
      </c>
    </row>
    <row r="88" spans="1:8">
      <c r="A88" t="s">
        <v>1125</v>
      </c>
      <c r="B88" t="s">
        <v>1126</v>
      </c>
      <c r="C88" s="3" t="s">
        <v>53</v>
      </c>
      <c r="D88" s="3" t="s">
        <v>53</v>
      </c>
      <c r="E88" s="3" t="s">
        <v>53</v>
      </c>
      <c r="F88" s="3" t="s">
        <v>53</v>
      </c>
      <c r="G88" t="s">
        <v>1125</v>
      </c>
      <c r="H88" s="3" t="s">
        <v>53</v>
      </c>
    </row>
  </sheetData>
  <sortState ref="A2:U88">
    <sortCondition ref="C2:C88"/>
  </sortState>
  <conditionalFormatting sqref="C1">
    <cfRule type="duplicateValues" dxfId="11" priority="5"/>
  </conditionalFormatting>
  <conditionalFormatting sqref="O2:O50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10" priority="4" operator="lessThan">
      <formula>0.05</formula>
    </cfRule>
  </conditionalFormatting>
  <conditionalFormatting sqref="S2:S50">
    <cfRule type="cellIs" dxfId="9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U72"/>
  <sheetViews>
    <sheetView topLeftCell="E1" zoomScaleNormal="100" workbookViewId="0">
      <pane ySplit="1" topLeftCell="A2" activePane="bottomLeft" state="frozen"/>
      <selection pane="bottomLeft" activeCell="I1" sqref="I1:U1"/>
    </sheetView>
  </sheetViews>
  <sheetFormatPr defaultRowHeight="15"/>
  <cols>
    <col min="1" max="1" width="23.7109375" customWidth="1"/>
    <col min="2" max="2" width="11.28515625" customWidth="1"/>
    <col min="3" max="3" width="14.140625" customWidth="1"/>
    <col min="4" max="5" width="19.140625" customWidth="1"/>
    <col min="6" max="6" width="17.28515625" customWidth="1"/>
    <col min="7" max="7" width="56.28515625" customWidth="1"/>
    <col min="8" max="8" width="14.28515625" customWidth="1"/>
    <col min="9" max="9" width="11.5703125" customWidth="1"/>
    <col min="10" max="11" width="17.7109375" customWidth="1"/>
    <col min="12" max="12" width="14.42578125" customWidth="1"/>
  </cols>
  <sheetData>
    <row r="1" spans="1:21">
      <c r="A1" s="2" t="s">
        <v>0</v>
      </c>
      <c r="B1" s="2" t="s">
        <v>80</v>
      </c>
      <c r="C1" s="2" t="s">
        <v>983</v>
      </c>
      <c r="D1" s="2" t="s">
        <v>982</v>
      </c>
      <c r="E1" s="2" t="s">
        <v>1693</v>
      </c>
      <c r="F1" s="2" t="s">
        <v>984</v>
      </c>
      <c r="G1" s="2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s="3" t="s">
        <v>1029</v>
      </c>
      <c r="B2" s="3" t="s">
        <v>879</v>
      </c>
      <c r="C2" s="9" t="s">
        <v>882</v>
      </c>
      <c r="D2" s="3" t="s">
        <v>881</v>
      </c>
      <c r="E2" s="3" t="s">
        <v>1850</v>
      </c>
      <c r="F2" s="3" t="s">
        <v>974</v>
      </c>
      <c r="G2" s="3" t="s">
        <v>880</v>
      </c>
      <c r="H2" s="4">
        <v>0</v>
      </c>
      <c r="I2">
        <v>7.1239999999999997</v>
      </c>
      <c r="J2">
        <v>9.4139999999999997</v>
      </c>
      <c r="K2">
        <v>7.0759999999999996</v>
      </c>
      <c r="L2">
        <v>4.3380000000000001</v>
      </c>
      <c r="M2">
        <v>4.4630000000000001</v>
      </c>
      <c r="N2">
        <v>6.2460000000000004</v>
      </c>
      <c r="O2">
        <v>0.30772027773187699</v>
      </c>
      <c r="P2">
        <v>9.5277635429560394</v>
      </c>
      <c r="Q2">
        <v>1.1411773065858699</v>
      </c>
      <c r="R2">
        <v>0.28540369411806199</v>
      </c>
      <c r="S2">
        <v>0.34524640417507502</v>
      </c>
      <c r="T2" t="str">
        <f>IF(O2&gt;1,IF(S2&lt;=0.001,"UP","."),".")</f>
        <v>.</v>
      </c>
      <c r="U2" t="str">
        <f>IF(O2&lt;-1,IF(S2&lt;=0.001,"UP","."),".")</f>
        <v>.</v>
      </c>
    </row>
    <row r="3" spans="1:21">
      <c r="A3" s="3" t="s">
        <v>1029</v>
      </c>
      <c r="B3" s="3" t="s">
        <v>887</v>
      </c>
      <c r="C3" s="9" t="s">
        <v>890</v>
      </c>
      <c r="D3" s="3" t="s">
        <v>889</v>
      </c>
      <c r="E3" s="3" t="s">
        <v>1838</v>
      </c>
      <c r="F3" s="3" t="s">
        <v>976</v>
      </c>
      <c r="G3" s="3" t="s">
        <v>888</v>
      </c>
      <c r="H3" s="4">
        <v>0</v>
      </c>
      <c r="I3">
        <v>35.820999999999998</v>
      </c>
      <c r="J3">
        <v>32.729999999999997</v>
      </c>
      <c r="K3">
        <v>28.635000000000002</v>
      </c>
      <c r="L3">
        <v>6.2359999999999998</v>
      </c>
      <c r="M3">
        <v>3.923</v>
      </c>
      <c r="N3">
        <v>6.9249999999999998</v>
      </c>
      <c r="O3">
        <v>-1.5721368768325601</v>
      </c>
      <c r="P3">
        <v>10.843317593529401</v>
      </c>
      <c r="Q3">
        <v>29.5818278425917</v>
      </c>
      <c r="R3">
        <v>5.3605150392107497E-8</v>
      </c>
      <c r="S3">
        <v>2.2335479330044801E-7</v>
      </c>
      <c r="T3" t="str">
        <f t="shared" ref="T3:T39" si="0">IF(O3&gt;1,IF(S3&lt;=0.001,"UP","."),".")</f>
        <v>.</v>
      </c>
      <c r="U3" t="str">
        <f t="shared" ref="U3:U39" si="1">IF(O3&lt;-1,IF(S3&lt;=0.001,"UP","."),".")</f>
        <v>UP</v>
      </c>
    </row>
    <row r="4" spans="1:21">
      <c r="A4" s="3" t="s">
        <v>1029</v>
      </c>
      <c r="B4" s="3" t="s">
        <v>883</v>
      </c>
      <c r="C4" s="9" t="s">
        <v>886</v>
      </c>
      <c r="D4" s="3" t="s">
        <v>885</v>
      </c>
      <c r="E4" s="3" t="s">
        <v>1858</v>
      </c>
      <c r="F4" s="3" t="s">
        <v>975</v>
      </c>
      <c r="G4" s="3" t="s">
        <v>884</v>
      </c>
      <c r="H4" s="4">
        <v>0</v>
      </c>
      <c r="I4">
        <v>6.5110000000000001</v>
      </c>
      <c r="J4">
        <v>6.5590000000000002</v>
      </c>
      <c r="K4">
        <v>4.282</v>
      </c>
      <c r="L4">
        <v>2.0459999999999998</v>
      </c>
      <c r="M4">
        <v>2.8540000000000001</v>
      </c>
      <c r="N4">
        <v>1.6719999999999999</v>
      </c>
      <c r="O4">
        <v>-0.44289391641972797</v>
      </c>
      <c r="P4">
        <v>8.7651119285792607</v>
      </c>
      <c r="Q4">
        <v>2.1901726486371702</v>
      </c>
      <c r="R4">
        <v>0.138893746132769</v>
      </c>
      <c r="S4">
        <v>0.18685257327278301</v>
      </c>
      <c r="T4" t="str">
        <f t="shared" si="0"/>
        <v>.</v>
      </c>
      <c r="U4" t="str">
        <f t="shared" si="1"/>
        <v>.</v>
      </c>
    </row>
    <row r="5" spans="1:21">
      <c r="A5" s="3" t="s">
        <v>1029</v>
      </c>
      <c r="B5" s="3" t="s">
        <v>891</v>
      </c>
      <c r="C5" s="9" t="s">
        <v>894</v>
      </c>
      <c r="D5" s="3" t="s">
        <v>893</v>
      </c>
      <c r="E5" s="3" t="s">
        <v>1853</v>
      </c>
      <c r="F5" s="3" t="s">
        <v>977</v>
      </c>
      <c r="G5" s="3" t="s">
        <v>892</v>
      </c>
      <c r="H5" s="4">
        <v>0</v>
      </c>
      <c r="I5">
        <v>10.641999999999999</v>
      </c>
      <c r="J5">
        <v>11.679</v>
      </c>
      <c r="K5">
        <v>8.375</v>
      </c>
      <c r="L5">
        <v>1.542</v>
      </c>
      <c r="M5">
        <v>1.175</v>
      </c>
      <c r="N5">
        <v>1.018</v>
      </c>
      <c r="O5">
        <v>-2.0701164830711001</v>
      </c>
      <c r="P5">
        <v>9.1354144194218794</v>
      </c>
      <c r="Q5">
        <v>42.5612225386392</v>
      </c>
      <c r="R5">
        <v>6.8504094499591196E-11</v>
      </c>
      <c r="S5">
        <v>4.2815059062244499E-10</v>
      </c>
      <c r="T5" t="str">
        <f t="shared" si="0"/>
        <v>.</v>
      </c>
      <c r="U5" t="str">
        <f t="shared" si="1"/>
        <v>UP</v>
      </c>
    </row>
    <row r="6" spans="1:21">
      <c r="A6" s="3" t="s">
        <v>1029</v>
      </c>
      <c r="B6" s="3" t="s">
        <v>895</v>
      </c>
      <c r="C6" s="9" t="s">
        <v>898</v>
      </c>
      <c r="D6" s="3" t="s">
        <v>897</v>
      </c>
      <c r="E6" s="3" t="s">
        <v>1841</v>
      </c>
      <c r="F6" s="3" t="s">
        <v>978</v>
      </c>
      <c r="G6" s="3" t="s">
        <v>896</v>
      </c>
      <c r="H6" s="4">
        <v>1.4600000000000001E-66</v>
      </c>
      <c r="I6">
        <v>8.41</v>
      </c>
      <c r="J6">
        <v>9.0559999999999992</v>
      </c>
      <c r="K6">
        <v>10.323</v>
      </c>
      <c r="L6">
        <v>2.609</v>
      </c>
      <c r="M6">
        <v>2.1030000000000002</v>
      </c>
      <c r="N6">
        <v>3.77</v>
      </c>
      <c r="O6">
        <v>-0.77578427848995801</v>
      </c>
      <c r="P6">
        <v>9.3096343046666004</v>
      </c>
      <c r="Q6">
        <v>7.0983999900305603</v>
      </c>
      <c r="R6">
        <v>7.715279430289E-3</v>
      </c>
      <c r="S6">
        <v>1.41999007919429E-2</v>
      </c>
      <c r="T6" t="str">
        <f t="shared" si="0"/>
        <v>.</v>
      </c>
      <c r="U6" t="str">
        <f t="shared" si="1"/>
        <v>.</v>
      </c>
    </row>
    <row r="7" spans="1:21">
      <c r="A7" s="3" t="s">
        <v>1029</v>
      </c>
      <c r="B7" s="3" t="s">
        <v>899</v>
      </c>
      <c r="C7" s="9" t="s">
        <v>903</v>
      </c>
      <c r="D7" s="3" t="s">
        <v>901</v>
      </c>
      <c r="E7" s="3" t="s">
        <v>1847</v>
      </c>
      <c r="F7" s="3" t="s">
        <v>979</v>
      </c>
      <c r="G7" s="18" t="s">
        <v>900</v>
      </c>
      <c r="H7" s="4">
        <v>1.2E-60</v>
      </c>
      <c r="I7">
        <v>28.968</v>
      </c>
      <c r="J7">
        <v>31.106999999999999</v>
      </c>
      <c r="K7">
        <v>38.430999999999997</v>
      </c>
      <c r="L7">
        <v>5.2869999999999999</v>
      </c>
      <c r="M7">
        <v>6.3659999999999997</v>
      </c>
      <c r="N7">
        <v>6.4980000000000002</v>
      </c>
      <c r="O7">
        <v>-1.4701837188384399</v>
      </c>
      <c r="P7">
        <v>10.885864126715299</v>
      </c>
      <c r="Q7">
        <v>28.749974779637999</v>
      </c>
      <c r="R7">
        <v>8.2350992944379299E-8</v>
      </c>
      <c r="S7">
        <v>3.2940397177751698E-7</v>
      </c>
      <c r="T7" t="str">
        <f t="shared" si="0"/>
        <v>.</v>
      </c>
      <c r="U7" t="str">
        <f t="shared" si="1"/>
        <v>UP</v>
      </c>
    </row>
    <row r="8" spans="1:21">
      <c r="A8" s="3" t="s">
        <v>1029</v>
      </c>
      <c r="B8" t="s">
        <v>1081</v>
      </c>
      <c r="C8" s="3" t="s">
        <v>1082</v>
      </c>
      <c r="D8" t="s">
        <v>1079</v>
      </c>
      <c r="E8" t="s">
        <v>1833</v>
      </c>
      <c r="G8" t="s">
        <v>1080</v>
      </c>
      <c r="H8" s="1">
        <v>1.7199999999999999E-140</v>
      </c>
      <c r="I8">
        <v>29.012</v>
      </c>
      <c r="J8">
        <v>27.077999999999999</v>
      </c>
      <c r="K8">
        <v>34.883000000000003</v>
      </c>
      <c r="L8">
        <v>18.795000000000002</v>
      </c>
      <c r="M8">
        <v>17.666</v>
      </c>
      <c r="N8">
        <v>19.166</v>
      </c>
      <c r="O8">
        <v>0.26247390110415503</v>
      </c>
      <c r="P8">
        <v>11.434344738728599</v>
      </c>
      <c r="Q8">
        <v>1.0255812566465701</v>
      </c>
      <c r="R8">
        <v>0.31119876774828298</v>
      </c>
      <c r="S8">
        <v>0.37195071842424299</v>
      </c>
      <c r="T8" t="str">
        <f t="shared" si="0"/>
        <v>.</v>
      </c>
      <c r="U8" t="str">
        <f t="shared" si="1"/>
        <v>.</v>
      </c>
    </row>
    <row r="9" spans="1:21">
      <c r="A9" s="3" t="s">
        <v>1029</v>
      </c>
      <c r="B9" t="s">
        <v>1081</v>
      </c>
      <c r="C9" s="3" t="s">
        <v>1084</v>
      </c>
      <c r="D9" t="s">
        <v>1083</v>
      </c>
      <c r="E9" t="s">
        <v>1846</v>
      </c>
      <c r="G9" t="s">
        <v>1080</v>
      </c>
      <c r="H9" s="1">
        <v>1.0899999999999999E-82</v>
      </c>
      <c r="I9">
        <v>18.93</v>
      </c>
      <c r="J9">
        <v>19.853000000000002</v>
      </c>
      <c r="K9">
        <v>14.802</v>
      </c>
      <c r="L9">
        <v>26.245999999999999</v>
      </c>
      <c r="M9">
        <v>11.769</v>
      </c>
      <c r="N9">
        <v>20.396999999999998</v>
      </c>
      <c r="O9">
        <v>1.0319738713808899</v>
      </c>
      <c r="P9">
        <v>11.1618266420578</v>
      </c>
      <c r="Q9">
        <v>12.077974174662</v>
      </c>
      <c r="R9">
        <v>5.1021006259240097E-4</v>
      </c>
      <c r="S9">
        <v>1.1958048342009401E-3</v>
      </c>
      <c r="T9" t="str">
        <f t="shared" si="0"/>
        <v>.</v>
      </c>
      <c r="U9" t="str">
        <f t="shared" si="1"/>
        <v>.</v>
      </c>
    </row>
    <row r="10" spans="1:21">
      <c r="A10" t="s">
        <v>1233</v>
      </c>
      <c r="B10" t="s">
        <v>1234</v>
      </c>
      <c r="C10" s="3" t="s">
        <v>1241</v>
      </c>
      <c r="D10" t="s">
        <v>1235</v>
      </c>
      <c r="E10" t="s">
        <v>1836</v>
      </c>
      <c r="G10" t="s">
        <v>1233</v>
      </c>
      <c r="H10" s="4">
        <v>0</v>
      </c>
      <c r="I10">
        <v>1.427</v>
      </c>
      <c r="J10">
        <v>1.19</v>
      </c>
      <c r="K10">
        <v>2.992</v>
      </c>
      <c r="L10">
        <v>0.35599999999999998</v>
      </c>
      <c r="M10">
        <v>0.39900000000000002</v>
      </c>
      <c r="N10">
        <v>0.26400000000000001</v>
      </c>
      <c r="O10">
        <v>-1.3798922577525099</v>
      </c>
      <c r="P10">
        <v>6.9837415894074804</v>
      </c>
      <c r="Q10">
        <v>10.483234408687901</v>
      </c>
      <c r="R10">
        <v>1.2046268139843999E-3</v>
      </c>
      <c r="S10">
        <v>2.5630357744348799E-3</v>
      </c>
      <c r="T10" t="str">
        <f t="shared" si="0"/>
        <v>.</v>
      </c>
      <c r="U10" t="str">
        <f t="shared" si="1"/>
        <v>.</v>
      </c>
    </row>
    <row r="11" spans="1:21">
      <c r="A11" t="s">
        <v>1239</v>
      </c>
      <c r="B11" s="3" t="s">
        <v>1237</v>
      </c>
      <c r="C11" s="3" t="s">
        <v>1247</v>
      </c>
      <c r="D11" t="s">
        <v>1244</v>
      </c>
      <c r="E11" t="s">
        <v>1842</v>
      </c>
      <c r="G11" t="s">
        <v>1238</v>
      </c>
      <c r="H11" s="1">
        <v>2.06E-127</v>
      </c>
      <c r="I11">
        <v>12.471</v>
      </c>
      <c r="J11">
        <v>16.898</v>
      </c>
      <c r="K11">
        <v>13.278</v>
      </c>
      <c r="L11">
        <v>3.8050000000000002</v>
      </c>
      <c r="M11">
        <v>4.0519999999999996</v>
      </c>
      <c r="N11">
        <v>3.532</v>
      </c>
      <c r="O11">
        <v>-0.92839249062668705</v>
      </c>
      <c r="P11">
        <v>9.8538633555628898</v>
      </c>
      <c r="Q11">
        <v>11.156512583944901</v>
      </c>
      <c r="R11">
        <v>8.3737187661969605E-4</v>
      </c>
      <c r="S11">
        <v>1.86082639248821E-3</v>
      </c>
      <c r="T11" t="str">
        <f t="shared" si="0"/>
        <v>.</v>
      </c>
      <c r="U11" t="str">
        <f t="shared" si="1"/>
        <v>.</v>
      </c>
    </row>
    <row r="12" spans="1:21">
      <c r="A12" t="s">
        <v>1239</v>
      </c>
      <c r="B12" s="3" t="s">
        <v>1237</v>
      </c>
      <c r="C12" s="3" t="s">
        <v>1242</v>
      </c>
      <c r="D12" t="s">
        <v>1245</v>
      </c>
      <c r="E12" t="s">
        <v>1845</v>
      </c>
      <c r="G12" t="s">
        <v>1239</v>
      </c>
      <c r="H12" s="1">
        <v>7.0299999999999996E-112</v>
      </c>
      <c r="I12">
        <v>8.2880000000000003</v>
      </c>
      <c r="J12">
        <v>8.8480000000000008</v>
      </c>
      <c r="K12">
        <v>7.0949999999999998</v>
      </c>
      <c r="L12">
        <v>11.907999999999999</v>
      </c>
      <c r="M12">
        <v>47.006999999999998</v>
      </c>
      <c r="N12">
        <v>11.561999999999999</v>
      </c>
      <c r="O12">
        <v>2.1643504505450601</v>
      </c>
      <c r="P12">
        <v>11.147542299638699</v>
      </c>
      <c r="Q12">
        <v>22.0273031129232</v>
      </c>
      <c r="R12">
        <v>2.6879944194515898E-6</v>
      </c>
      <c r="S12">
        <v>8.4884034298471299E-6</v>
      </c>
      <c r="T12" t="str">
        <f t="shared" si="0"/>
        <v>UP</v>
      </c>
      <c r="U12" t="str">
        <f t="shared" si="1"/>
        <v>.</v>
      </c>
    </row>
    <row r="13" spans="1:21">
      <c r="A13" t="s">
        <v>1240</v>
      </c>
      <c r="B13" s="3" t="s">
        <v>1236</v>
      </c>
      <c r="C13" s="3" t="s">
        <v>1243</v>
      </c>
      <c r="D13" t="s">
        <v>1246</v>
      </c>
      <c r="E13" t="s">
        <v>1834</v>
      </c>
      <c r="G13" t="s">
        <v>1240</v>
      </c>
      <c r="H13" s="1">
        <v>7.17E-115</v>
      </c>
      <c r="I13">
        <v>1.1200000000000001</v>
      </c>
      <c r="J13">
        <v>1.8979999999999999</v>
      </c>
      <c r="K13">
        <v>1.129</v>
      </c>
      <c r="L13">
        <v>0.79100000000000004</v>
      </c>
      <c r="M13">
        <v>1.034</v>
      </c>
      <c r="N13">
        <v>0.47799999999999998</v>
      </c>
      <c r="O13">
        <v>0.12725597438244199</v>
      </c>
      <c r="P13">
        <v>7.0154589825622997</v>
      </c>
      <c r="Q13">
        <v>0.12472660008416001</v>
      </c>
      <c r="R13">
        <v>0.72396359606962002</v>
      </c>
      <c r="S13">
        <v>0.76206694323117896</v>
      </c>
      <c r="T13" t="str">
        <f t="shared" si="0"/>
        <v>.</v>
      </c>
      <c r="U13" t="str">
        <f t="shared" si="1"/>
        <v>.</v>
      </c>
    </row>
    <row r="14" spans="1:21">
      <c r="A14" s="3" t="s">
        <v>1027</v>
      </c>
      <c r="B14" s="3" t="s">
        <v>823</v>
      </c>
      <c r="C14" s="9" t="s">
        <v>826</v>
      </c>
      <c r="D14" s="3" t="s">
        <v>825</v>
      </c>
      <c r="E14" s="3" t="s">
        <v>1830</v>
      </c>
      <c r="F14" s="3" t="s">
        <v>959</v>
      </c>
      <c r="G14" s="3" t="s">
        <v>824</v>
      </c>
      <c r="H14" s="4">
        <v>0</v>
      </c>
      <c r="I14">
        <v>1.3919999999999999</v>
      </c>
      <c r="J14">
        <v>1.373</v>
      </c>
      <c r="K14">
        <v>1.3080000000000001</v>
      </c>
      <c r="L14">
        <v>1.196</v>
      </c>
      <c r="M14">
        <v>0.64600000000000002</v>
      </c>
      <c r="N14">
        <v>0.628</v>
      </c>
      <c r="O14">
        <v>0.22749690276114601</v>
      </c>
      <c r="P14">
        <v>7.04076625679168</v>
      </c>
      <c r="Q14">
        <v>0.398369810417736</v>
      </c>
      <c r="R14">
        <v>0.52793235770519498</v>
      </c>
      <c r="S14">
        <v>0.58877214613962303</v>
      </c>
      <c r="T14" t="str">
        <f t="shared" si="0"/>
        <v>.</v>
      </c>
      <c r="U14" t="str">
        <f t="shared" si="1"/>
        <v>.</v>
      </c>
    </row>
    <row r="15" spans="1:21">
      <c r="A15" s="3" t="s">
        <v>1027</v>
      </c>
      <c r="B15" s="3" t="s">
        <v>823</v>
      </c>
      <c r="C15" s="9" t="s">
        <v>829</v>
      </c>
      <c r="D15" s="3" t="s">
        <v>828</v>
      </c>
      <c r="E15" s="3" t="s">
        <v>1865</v>
      </c>
      <c r="F15" s="3" t="s">
        <v>960</v>
      </c>
      <c r="G15" s="3" t="s">
        <v>827</v>
      </c>
      <c r="H15" s="4">
        <v>4.27E-173</v>
      </c>
      <c r="I15">
        <v>1.9430000000000001</v>
      </c>
      <c r="J15">
        <v>2.2890000000000001</v>
      </c>
      <c r="K15">
        <v>1.647</v>
      </c>
      <c r="L15">
        <v>1.038</v>
      </c>
      <c r="M15">
        <v>1.21</v>
      </c>
      <c r="N15">
        <v>1.119</v>
      </c>
      <c r="O15">
        <v>0.162245271588701</v>
      </c>
      <c r="P15">
        <v>7.4979491262078897</v>
      </c>
      <c r="Q15">
        <v>0.24917357037284299</v>
      </c>
      <c r="R15">
        <v>0.61765759397043396</v>
      </c>
      <c r="S15">
        <v>0.66949061801335197</v>
      </c>
      <c r="T15" t="str">
        <f t="shared" si="0"/>
        <v>.</v>
      </c>
      <c r="U15" t="str">
        <f t="shared" si="1"/>
        <v>.</v>
      </c>
    </row>
    <row r="16" spans="1:21">
      <c r="A16" s="3" t="s">
        <v>1027</v>
      </c>
      <c r="B16" s="3" t="s">
        <v>823</v>
      </c>
      <c r="C16" s="9" t="s">
        <v>832</v>
      </c>
      <c r="D16" s="3" t="s">
        <v>831</v>
      </c>
      <c r="E16" s="3" t="s">
        <v>1848</v>
      </c>
      <c r="F16" s="3" t="s">
        <v>961</v>
      </c>
      <c r="G16" s="3" t="s">
        <v>830</v>
      </c>
      <c r="H16" s="4">
        <v>0</v>
      </c>
      <c r="I16">
        <v>4.1829999999999998</v>
      </c>
      <c r="J16">
        <v>4.57</v>
      </c>
      <c r="K16">
        <v>4.5540000000000003</v>
      </c>
      <c r="L16">
        <v>7.0359999999999996</v>
      </c>
      <c r="M16">
        <v>4.1459999999999999</v>
      </c>
      <c r="N16">
        <v>7.5910000000000002</v>
      </c>
      <c r="O16">
        <v>1.4212148938572999</v>
      </c>
      <c r="P16">
        <v>9.3996124716840797</v>
      </c>
      <c r="Q16">
        <v>22.995193241982399</v>
      </c>
      <c r="R16">
        <v>1.6240695959527401E-6</v>
      </c>
      <c r="S16">
        <v>5.3540755910529804E-6</v>
      </c>
      <c r="T16" t="str">
        <f t="shared" si="0"/>
        <v>UP</v>
      </c>
      <c r="U16" t="str">
        <f t="shared" si="1"/>
        <v>.</v>
      </c>
    </row>
    <row r="17" spans="1:21">
      <c r="A17" t="s">
        <v>1224</v>
      </c>
      <c r="B17" t="s">
        <v>1223</v>
      </c>
      <c r="C17" s="3" t="s">
        <v>1225</v>
      </c>
      <c r="D17" t="s">
        <v>1230</v>
      </c>
      <c r="E17" t="s">
        <v>1863</v>
      </c>
      <c r="G17" t="s">
        <v>1224</v>
      </c>
      <c r="H17" s="4">
        <v>0</v>
      </c>
      <c r="I17">
        <v>1.82</v>
      </c>
      <c r="J17">
        <v>2.173</v>
      </c>
      <c r="K17">
        <v>1.6839999999999999</v>
      </c>
      <c r="L17">
        <v>1.7390000000000001</v>
      </c>
      <c r="M17">
        <v>0.72799999999999998</v>
      </c>
      <c r="N17">
        <v>0.79200000000000004</v>
      </c>
      <c r="O17">
        <v>0.121894476978715</v>
      </c>
      <c r="P17">
        <v>7.4580617909363003</v>
      </c>
      <c r="Q17">
        <v>0.116734076505618</v>
      </c>
      <c r="R17">
        <v>0.732604001182104</v>
      </c>
      <c r="S17">
        <v>0.76846573550570296</v>
      </c>
      <c r="T17" t="str">
        <f t="shared" si="0"/>
        <v>.</v>
      </c>
      <c r="U17" t="str">
        <f t="shared" si="1"/>
        <v>.</v>
      </c>
    </row>
    <row r="18" spans="1:21">
      <c r="A18" t="s">
        <v>1224</v>
      </c>
      <c r="B18" t="s">
        <v>1223</v>
      </c>
      <c r="C18" s="3" t="s">
        <v>1228</v>
      </c>
      <c r="D18" t="s">
        <v>1231</v>
      </c>
      <c r="E18" t="s">
        <v>1837</v>
      </c>
      <c r="G18" t="s">
        <v>1226</v>
      </c>
      <c r="H18" s="4">
        <v>0</v>
      </c>
      <c r="I18">
        <v>1.006</v>
      </c>
      <c r="J18">
        <v>1.665</v>
      </c>
      <c r="K18">
        <v>1.1200000000000001</v>
      </c>
      <c r="L18">
        <v>1.1759999999999999</v>
      </c>
      <c r="M18">
        <v>0.71599999999999997</v>
      </c>
      <c r="N18">
        <v>1.181</v>
      </c>
      <c r="O18">
        <v>0.67362690385683399</v>
      </c>
      <c r="P18">
        <v>7.1209589588912197</v>
      </c>
      <c r="Q18">
        <v>3.45353373520331</v>
      </c>
      <c r="R18">
        <v>6.3116692672635297E-2</v>
      </c>
      <c r="S18">
        <v>9.6116790872033495E-2</v>
      </c>
      <c r="T18" t="str">
        <f t="shared" si="0"/>
        <v>.</v>
      </c>
      <c r="U18" t="str">
        <f t="shared" si="1"/>
        <v>.</v>
      </c>
    </row>
    <row r="19" spans="1:21">
      <c r="A19" t="s">
        <v>1224</v>
      </c>
      <c r="B19" t="s">
        <v>1223</v>
      </c>
      <c r="C19" s="3" t="s">
        <v>1229</v>
      </c>
      <c r="D19" t="s">
        <v>1232</v>
      </c>
      <c r="E19" t="s">
        <v>1864</v>
      </c>
      <c r="G19" t="s">
        <v>1227</v>
      </c>
      <c r="H19" s="4">
        <v>0</v>
      </c>
      <c r="I19">
        <v>5.4610000000000003</v>
      </c>
      <c r="J19">
        <v>6.7169999999999996</v>
      </c>
      <c r="K19">
        <v>4.8559999999999999</v>
      </c>
      <c r="L19">
        <v>1.68</v>
      </c>
      <c r="M19">
        <v>1.6439999999999999</v>
      </c>
      <c r="N19">
        <v>5.5419999999999998</v>
      </c>
      <c r="O19">
        <v>-0.20196851405451699</v>
      </c>
      <c r="P19">
        <v>8.9134941538988208</v>
      </c>
      <c r="Q19">
        <v>0.20688335963805701</v>
      </c>
      <c r="R19">
        <v>0.64922123946722798</v>
      </c>
      <c r="S19">
        <v>0.69559418514345905</v>
      </c>
      <c r="T19" t="str">
        <f t="shared" si="0"/>
        <v>.</v>
      </c>
      <c r="U19" t="str">
        <f t="shared" si="1"/>
        <v>.</v>
      </c>
    </row>
    <row r="20" spans="1:21">
      <c r="A20" s="3" t="s">
        <v>1027</v>
      </c>
      <c r="B20" s="3" t="s">
        <v>861</v>
      </c>
      <c r="C20" s="9" t="s">
        <v>865</v>
      </c>
      <c r="D20" s="3" t="s">
        <v>863</v>
      </c>
      <c r="E20" s="3" t="s">
        <v>1852</v>
      </c>
      <c r="F20" s="3" t="s">
        <v>970</v>
      </c>
      <c r="G20" s="3" t="s">
        <v>862</v>
      </c>
      <c r="H20" s="4">
        <v>4.6500000000000004E-155</v>
      </c>
      <c r="I20">
        <v>17.486000000000001</v>
      </c>
      <c r="J20">
        <v>19.635999999999999</v>
      </c>
      <c r="K20">
        <v>13.475</v>
      </c>
      <c r="L20">
        <v>1.196</v>
      </c>
      <c r="M20">
        <v>2.0670000000000002</v>
      </c>
      <c r="N20">
        <v>1.508</v>
      </c>
      <c r="O20">
        <v>-2.4535545825622598</v>
      </c>
      <c r="P20">
        <v>9.7694401867704794</v>
      </c>
      <c r="Q20">
        <v>60.791005694976</v>
      </c>
      <c r="R20">
        <v>6.3467234683441298E-15</v>
      </c>
      <c r="S20">
        <v>6.8000608589401406E-14</v>
      </c>
      <c r="T20" t="str">
        <f t="shared" si="0"/>
        <v>.</v>
      </c>
      <c r="U20" t="str">
        <f t="shared" si="1"/>
        <v>UP</v>
      </c>
    </row>
    <row r="21" spans="1:21">
      <c r="A21" s="3" t="s">
        <v>1027</v>
      </c>
      <c r="B21" s="3" t="s">
        <v>844</v>
      </c>
      <c r="C21" s="9" t="s">
        <v>847</v>
      </c>
      <c r="D21" s="3" t="s">
        <v>846</v>
      </c>
      <c r="E21" s="3" t="s">
        <v>1839</v>
      </c>
      <c r="F21" s="3" t="s">
        <v>965</v>
      </c>
      <c r="G21" s="3" t="s">
        <v>845</v>
      </c>
      <c r="H21" s="4">
        <v>2.3900000000000002E-174</v>
      </c>
      <c r="I21">
        <v>12.2</v>
      </c>
      <c r="J21">
        <v>12.27</v>
      </c>
      <c r="K21">
        <v>11</v>
      </c>
      <c r="L21">
        <v>3.488</v>
      </c>
      <c r="M21">
        <v>3.101</v>
      </c>
      <c r="N21">
        <v>3.0539999999999998</v>
      </c>
      <c r="O21">
        <v>-0.91383914648568698</v>
      </c>
      <c r="P21">
        <v>9.5996093160345293</v>
      </c>
      <c r="Q21">
        <v>10.5789511718946</v>
      </c>
      <c r="R21">
        <v>1.14382534886998E-3</v>
      </c>
      <c r="S21">
        <v>2.4510543190071001E-3</v>
      </c>
      <c r="T21" t="str">
        <f t="shared" si="0"/>
        <v>.</v>
      </c>
      <c r="U21" t="str">
        <f t="shared" si="1"/>
        <v>.</v>
      </c>
    </row>
    <row r="22" spans="1:21">
      <c r="A22" s="3" t="s">
        <v>1027</v>
      </c>
      <c r="B22" s="3" t="s">
        <v>844</v>
      </c>
      <c r="C22" s="9" t="s">
        <v>850</v>
      </c>
      <c r="D22" s="3" t="s">
        <v>849</v>
      </c>
      <c r="E22" s="3" t="s">
        <v>1844</v>
      </c>
      <c r="F22" s="3" t="s">
        <v>966</v>
      </c>
      <c r="G22" s="3" t="s">
        <v>848</v>
      </c>
      <c r="H22" s="4">
        <v>1.68E-174</v>
      </c>
      <c r="I22">
        <v>16.497</v>
      </c>
      <c r="J22">
        <v>13.808999999999999</v>
      </c>
      <c r="K22">
        <v>7.415</v>
      </c>
      <c r="L22">
        <v>7.0949999999999998</v>
      </c>
      <c r="M22">
        <v>4.6980000000000004</v>
      </c>
      <c r="N22">
        <v>6.0449999999999999</v>
      </c>
      <c r="O22">
        <v>-6.5861684465967796E-2</v>
      </c>
      <c r="P22">
        <v>9.9828288958099005</v>
      </c>
      <c r="Q22">
        <v>4.8311985298283802E-2</v>
      </c>
      <c r="R22">
        <v>0.82602701654823296</v>
      </c>
      <c r="S22">
        <v>0.85327544914291698</v>
      </c>
      <c r="T22" t="str">
        <f t="shared" si="0"/>
        <v>.</v>
      </c>
      <c r="U22" t="str">
        <f t="shared" si="1"/>
        <v>.</v>
      </c>
    </row>
    <row r="23" spans="1:21">
      <c r="A23" s="3" t="s">
        <v>1027</v>
      </c>
      <c r="B23" s="3" t="s">
        <v>844</v>
      </c>
      <c r="C23" s="9" t="s">
        <v>853</v>
      </c>
      <c r="D23" s="3" t="s">
        <v>852</v>
      </c>
      <c r="E23" s="3" t="s">
        <v>1831</v>
      </c>
      <c r="F23" s="3" t="s">
        <v>967</v>
      </c>
      <c r="G23" s="3" t="s">
        <v>851</v>
      </c>
      <c r="H23" s="4">
        <v>1.9300000000000001E-145</v>
      </c>
      <c r="I23">
        <v>2.661</v>
      </c>
      <c r="J23">
        <v>2.93</v>
      </c>
      <c r="K23">
        <v>2.6440000000000001</v>
      </c>
      <c r="L23">
        <v>0.92900000000000005</v>
      </c>
      <c r="M23">
        <v>2.032</v>
      </c>
      <c r="N23">
        <v>1.5580000000000001</v>
      </c>
      <c r="O23">
        <v>5.3690345484119398E-2</v>
      </c>
      <c r="P23">
        <v>7.9373159366882602</v>
      </c>
      <c r="Q23">
        <v>2.7088674915397799E-2</v>
      </c>
      <c r="R23">
        <v>0.86926955594060695</v>
      </c>
      <c r="S23">
        <v>0.88700975095980295</v>
      </c>
      <c r="T23" t="str">
        <f t="shared" si="0"/>
        <v>.</v>
      </c>
      <c r="U23" t="str">
        <f t="shared" si="1"/>
        <v>.</v>
      </c>
    </row>
    <row r="24" spans="1:21">
      <c r="A24" s="3" t="s">
        <v>1027</v>
      </c>
      <c r="B24" s="3" t="s">
        <v>866</v>
      </c>
      <c r="C24" s="9" t="s">
        <v>870</v>
      </c>
      <c r="D24" s="3" t="s">
        <v>868</v>
      </c>
      <c r="E24" s="3" t="s">
        <v>1857</v>
      </c>
      <c r="F24" s="3" t="s">
        <v>971</v>
      </c>
      <c r="G24" s="3" t="s">
        <v>867</v>
      </c>
      <c r="H24" s="4">
        <v>3.3100000000000003E-114</v>
      </c>
      <c r="I24">
        <v>14.493</v>
      </c>
      <c r="J24">
        <v>17.338999999999999</v>
      </c>
      <c r="K24">
        <v>17.87</v>
      </c>
      <c r="L24">
        <v>9.9309999999999992</v>
      </c>
      <c r="M24">
        <v>9.0559999999999992</v>
      </c>
      <c r="N24">
        <v>8.5839999999999996</v>
      </c>
      <c r="O24">
        <v>0.119386991711498</v>
      </c>
      <c r="P24">
        <v>10.494032391290901</v>
      </c>
      <c r="Q24">
        <v>0.19446755125510201</v>
      </c>
      <c r="R24">
        <v>0.65922403602998902</v>
      </c>
      <c r="S24">
        <v>0.70379790323486402</v>
      </c>
      <c r="T24" t="str">
        <f t="shared" si="0"/>
        <v>.</v>
      </c>
      <c r="U24" t="str">
        <f t="shared" si="1"/>
        <v>.</v>
      </c>
    </row>
    <row r="25" spans="1:21">
      <c r="A25" t="s">
        <v>1293</v>
      </c>
      <c r="B25" t="s">
        <v>1291</v>
      </c>
      <c r="C25" t="s">
        <v>1292</v>
      </c>
      <c r="D25" t="s">
        <v>1294</v>
      </c>
      <c r="E25" t="s">
        <v>1859</v>
      </c>
      <c r="G25" t="s">
        <v>1293</v>
      </c>
      <c r="H25" s="1">
        <v>1.4800000000000001E-109</v>
      </c>
      <c r="I25">
        <v>10.555</v>
      </c>
      <c r="J25">
        <v>12.095000000000001</v>
      </c>
      <c r="K25">
        <v>8.4130000000000003</v>
      </c>
      <c r="L25">
        <v>5.415</v>
      </c>
      <c r="M25">
        <v>4.1459999999999999</v>
      </c>
      <c r="N25">
        <v>3.5939999999999999</v>
      </c>
      <c r="O25">
        <v>-0.27655847832307301</v>
      </c>
      <c r="P25">
        <v>9.6437129350395505</v>
      </c>
      <c r="Q25">
        <v>0.97671910408711604</v>
      </c>
      <c r="R25">
        <v>0.32301015103730502</v>
      </c>
      <c r="S25">
        <v>0.38301598937229903</v>
      </c>
      <c r="T25" t="str">
        <f t="shared" si="0"/>
        <v>.</v>
      </c>
      <c r="U25" t="str">
        <f t="shared" si="1"/>
        <v>.</v>
      </c>
    </row>
    <row r="26" spans="1:21">
      <c r="A26" t="s">
        <v>1111</v>
      </c>
      <c r="B26" t="s">
        <v>1112</v>
      </c>
      <c r="C26" s="3" t="s">
        <v>1113</v>
      </c>
      <c r="D26" t="s">
        <v>1109</v>
      </c>
      <c r="E26" t="s">
        <v>1861</v>
      </c>
      <c r="G26" t="s">
        <v>1111</v>
      </c>
      <c r="H26" s="1">
        <v>1.3100000000000001E-129</v>
      </c>
      <c r="I26">
        <v>6.7649999999999997</v>
      </c>
      <c r="J26">
        <v>8.532</v>
      </c>
      <c r="K26">
        <v>7.6689999999999996</v>
      </c>
      <c r="L26">
        <v>0.88900000000000001</v>
      </c>
      <c r="M26">
        <v>1.198</v>
      </c>
      <c r="N26">
        <v>0.47799999999999998</v>
      </c>
      <c r="O26">
        <v>-2.2059089857038798</v>
      </c>
      <c r="P26">
        <v>8.7276956409445994</v>
      </c>
      <c r="Q26">
        <v>41.005719587750299</v>
      </c>
      <c r="R26">
        <v>1.5178437330870701E-10</v>
      </c>
      <c r="S26">
        <v>8.9284925475710199E-10</v>
      </c>
      <c r="T26" t="str">
        <f t="shared" si="0"/>
        <v>.</v>
      </c>
      <c r="U26" t="str">
        <f t="shared" si="1"/>
        <v>UP</v>
      </c>
    </row>
    <row r="27" spans="1:21">
      <c r="A27" t="s">
        <v>1111</v>
      </c>
      <c r="B27" t="s">
        <v>1112</v>
      </c>
      <c r="C27" s="3" t="s">
        <v>1114</v>
      </c>
      <c r="D27" t="s">
        <v>1110</v>
      </c>
      <c r="E27" t="s">
        <v>1840</v>
      </c>
      <c r="F27" t="s">
        <v>1085</v>
      </c>
      <c r="G27" t="s">
        <v>1111</v>
      </c>
      <c r="H27" s="1">
        <v>3.86E-126</v>
      </c>
      <c r="I27">
        <v>4.6210000000000004</v>
      </c>
      <c r="J27">
        <v>6.4509999999999996</v>
      </c>
      <c r="K27">
        <v>3.4350000000000001</v>
      </c>
      <c r="L27">
        <v>4.516</v>
      </c>
      <c r="M27">
        <v>3.911</v>
      </c>
      <c r="N27">
        <v>4.2480000000000002</v>
      </c>
      <c r="O27">
        <v>0.80762245267973298</v>
      </c>
      <c r="P27">
        <v>9.0807694418326808</v>
      </c>
      <c r="Q27">
        <v>7.2830986814139802</v>
      </c>
      <c r="R27">
        <v>6.9606363041446401E-3</v>
      </c>
      <c r="S27">
        <v>1.3051193070271199E-2</v>
      </c>
      <c r="T27" t="str">
        <f t="shared" si="0"/>
        <v>.</v>
      </c>
      <c r="U27" t="str">
        <f t="shared" si="1"/>
        <v>.</v>
      </c>
    </row>
    <row r="28" spans="1:21">
      <c r="A28" t="s">
        <v>1111</v>
      </c>
      <c r="B28" t="s">
        <v>1112</v>
      </c>
      <c r="C28" s="3" t="s">
        <v>1115</v>
      </c>
      <c r="D28" t="s">
        <v>1116</v>
      </c>
      <c r="E28" t="s">
        <v>1860</v>
      </c>
      <c r="G28" t="s">
        <v>1111</v>
      </c>
      <c r="H28" s="1">
        <v>1.8700000000000001E-113</v>
      </c>
      <c r="I28">
        <v>10.606999999999999</v>
      </c>
      <c r="J28">
        <v>10.522</v>
      </c>
      <c r="K28">
        <v>10.615</v>
      </c>
      <c r="L28">
        <v>0.128</v>
      </c>
      <c r="M28">
        <v>0.27</v>
      </c>
      <c r="N28">
        <v>0.251</v>
      </c>
      <c r="O28">
        <v>-4.6519154136977701</v>
      </c>
      <c r="P28">
        <v>8.9792195333143106</v>
      </c>
      <c r="Q28">
        <v>120.956397876818</v>
      </c>
      <c r="R28">
        <v>3.9062353928914098E-28</v>
      </c>
      <c r="S28">
        <v>1.67410088266775E-26</v>
      </c>
      <c r="T28" t="str">
        <f t="shared" si="0"/>
        <v>.</v>
      </c>
      <c r="U28" t="str">
        <f t="shared" si="1"/>
        <v>UP</v>
      </c>
    </row>
    <row r="29" spans="1:21">
      <c r="A29" t="s">
        <v>1214</v>
      </c>
      <c r="B29" t="s">
        <v>1213</v>
      </c>
      <c r="C29" s="3" t="s">
        <v>1220</v>
      </c>
      <c r="D29" t="s">
        <v>1217</v>
      </c>
      <c r="E29" t="s">
        <v>1866</v>
      </c>
      <c r="G29" t="s">
        <v>1216</v>
      </c>
      <c r="H29" s="1">
        <v>5.1799999999999999E-170</v>
      </c>
      <c r="I29">
        <v>2.0219999999999998</v>
      </c>
      <c r="J29">
        <v>3.7120000000000002</v>
      </c>
      <c r="K29">
        <v>1.901</v>
      </c>
      <c r="L29">
        <v>2.4409999999999998</v>
      </c>
      <c r="M29">
        <v>1.8089999999999999</v>
      </c>
      <c r="N29">
        <v>2.2999999999999998</v>
      </c>
      <c r="O29">
        <v>0.79458142355655603</v>
      </c>
      <c r="P29">
        <v>8.1451023428900395</v>
      </c>
      <c r="Q29">
        <v>5.77569074650083</v>
      </c>
      <c r="R29">
        <v>1.6249332522539701E-2</v>
      </c>
      <c r="S29">
        <v>2.8675292686834698E-2</v>
      </c>
      <c r="T29" t="str">
        <f t="shared" si="0"/>
        <v>.</v>
      </c>
      <c r="U29" t="str">
        <f t="shared" si="1"/>
        <v>.</v>
      </c>
    </row>
    <row r="30" spans="1:21">
      <c r="A30" t="s">
        <v>1214</v>
      </c>
      <c r="B30" t="s">
        <v>1213</v>
      </c>
      <c r="C30" s="3" t="s">
        <v>1221</v>
      </c>
      <c r="D30" t="s">
        <v>1218</v>
      </c>
      <c r="E30" t="s">
        <v>1854</v>
      </c>
      <c r="G30" t="s">
        <v>1214</v>
      </c>
      <c r="H30" s="1">
        <v>1.5000000000000001E-142</v>
      </c>
      <c r="I30">
        <v>12.69</v>
      </c>
      <c r="J30">
        <v>11.346</v>
      </c>
      <c r="K30">
        <v>7.5750000000000002</v>
      </c>
      <c r="L30">
        <v>1.2949999999999999</v>
      </c>
      <c r="M30">
        <v>0.65800000000000003</v>
      </c>
      <c r="N30">
        <v>1.8979999999999999</v>
      </c>
      <c r="O30">
        <v>-2.1117294377509901</v>
      </c>
      <c r="P30">
        <v>9.1705636164911795</v>
      </c>
      <c r="Q30">
        <v>32.328988334355302</v>
      </c>
      <c r="R30">
        <v>1.30157035750518E-8</v>
      </c>
      <c r="S30">
        <v>5.7422221654640197E-8</v>
      </c>
      <c r="T30" t="str">
        <f t="shared" si="0"/>
        <v>.</v>
      </c>
      <c r="U30" t="str">
        <f t="shared" si="1"/>
        <v>UP</v>
      </c>
    </row>
    <row r="31" spans="1:21">
      <c r="A31" t="s">
        <v>1214</v>
      </c>
      <c r="B31" t="s">
        <v>1213</v>
      </c>
      <c r="C31" s="3" t="s">
        <v>1222</v>
      </c>
      <c r="D31" t="s">
        <v>1219</v>
      </c>
      <c r="E31" t="s">
        <v>1855</v>
      </c>
      <c r="G31" t="s">
        <v>1215</v>
      </c>
      <c r="H31" s="1">
        <v>1.77E-122</v>
      </c>
      <c r="I31">
        <v>5.26</v>
      </c>
      <c r="J31">
        <v>8.3320000000000007</v>
      </c>
      <c r="K31">
        <v>5.8250000000000002</v>
      </c>
      <c r="L31">
        <v>2.0649999999999999</v>
      </c>
      <c r="M31">
        <v>1.3979999999999999</v>
      </c>
      <c r="N31">
        <v>3.9969999999999999</v>
      </c>
      <c r="O31">
        <v>-0.48694681410246998</v>
      </c>
      <c r="P31">
        <v>8.9225781050729793</v>
      </c>
      <c r="Q31">
        <v>1.86050189266368</v>
      </c>
      <c r="R31">
        <v>0.172566885832591</v>
      </c>
      <c r="S31">
        <v>0.22607015611256401</v>
      </c>
      <c r="T31" t="str">
        <f t="shared" si="0"/>
        <v>.</v>
      </c>
      <c r="U31" t="str">
        <f t="shared" si="1"/>
        <v>.</v>
      </c>
    </row>
    <row r="32" spans="1:21">
      <c r="A32" s="3" t="s">
        <v>1027</v>
      </c>
      <c r="B32" s="3" t="s">
        <v>871</v>
      </c>
      <c r="C32" s="9" t="s">
        <v>874</v>
      </c>
      <c r="D32" s="3" t="s">
        <v>873</v>
      </c>
      <c r="E32" s="3" t="s">
        <v>1856</v>
      </c>
      <c r="F32" s="3" t="s">
        <v>972</v>
      </c>
      <c r="G32" s="3" t="s">
        <v>872</v>
      </c>
      <c r="H32" s="4">
        <v>7.62E-112</v>
      </c>
      <c r="I32">
        <v>5.82</v>
      </c>
      <c r="J32">
        <v>4.9359999999999999</v>
      </c>
      <c r="K32">
        <v>5.0999999999999996</v>
      </c>
      <c r="L32">
        <v>1.4530000000000001</v>
      </c>
      <c r="M32">
        <v>0.82199999999999995</v>
      </c>
      <c r="N32">
        <v>1.093</v>
      </c>
      <c r="O32">
        <v>-1.28386128869315</v>
      </c>
      <c r="P32">
        <v>8.3911717056706898</v>
      </c>
      <c r="Q32">
        <v>16.110926899119399</v>
      </c>
      <c r="R32">
        <v>5.9738364259071599E-5</v>
      </c>
      <c r="S32">
        <v>1.67490740913285E-4</v>
      </c>
      <c r="T32" t="str">
        <f t="shared" si="0"/>
        <v>.</v>
      </c>
      <c r="U32" t="str">
        <f t="shared" si="1"/>
        <v>UP</v>
      </c>
    </row>
    <row r="33" spans="1:21">
      <c r="A33" s="3" t="s">
        <v>1027</v>
      </c>
      <c r="B33" s="3" t="s">
        <v>875</v>
      </c>
      <c r="C33" s="9" t="s">
        <v>878</v>
      </c>
      <c r="D33" s="3" t="s">
        <v>877</v>
      </c>
      <c r="E33" s="3" t="s">
        <v>1862</v>
      </c>
      <c r="F33" s="3" t="s">
        <v>973</v>
      </c>
      <c r="G33" s="3" t="s">
        <v>876</v>
      </c>
      <c r="H33" s="4">
        <v>1.58E-107</v>
      </c>
      <c r="I33">
        <v>2.2669999999999999</v>
      </c>
      <c r="J33">
        <v>2.8050000000000002</v>
      </c>
      <c r="K33">
        <v>1.929</v>
      </c>
      <c r="L33">
        <v>2.125</v>
      </c>
      <c r="M33">
        <v>1.55</v>
      </c>
      <c r="N33">
        <v>1.5329999999999999</v>
      </c>
      <c r="O33">
        <v>0.54198752348819701</v>
      </c>
      <c r="P33">
        <v>7.9158913240884399</v>
      </c>
      <c r="Q33">
        <v>3.0036661676320699</v>
      </c>
      <c r="R33">
        <v>8.3076329730548806E-2</v>
      </c>
      <c r="S33">
        <v>0.12217107313316</v>
      </c>
      <c r="T33" t="str">
        <f t="shared" si="0"/>
        <v>.</v>
      </c>
      <c r="U33" t="str">
        <f t="shared" si="1"/>
        <v>.</v>
      </c>
    </row>
    <row r="34" spans="1:21">
      <c r="A34" s="3" t="s">
        <v>1028</v>
      </c>
      <c r="B34" s="3" t="s">
        <v>904</v>
      </c>
      <c r="C34" s="9" t="s">
        <v>907</v>
      </c>
      <c r="D34" s="3" t="s">
        <v>906</v>
      </c>
      <c r="E34" s="3" t="s">
        <v>1832</v>
      </c>
      <c r="F34" s="3" t="s">
        <v>980</v>
      </c>
      <c r="G34" s="3" t="s">
        <v>905</v>
      </c>
      <c r="H34" s="4">
        <v>0</v>
      </c>
      <c r="I34">
        <v>12.138999999999999</v>
      </c>
      <c r="J34">
        <v>15.516</v>
      </c>
      <c r="K34">
        <v>11.076000000000001</v>
      </c>
      <c r="L34">
        <v>3.0139999999999998</v>
      </c>
      <c r="M34">
        <v>2.431</v>
      </c>
      <c r="N34">
        <v>1.998</v>
      </c>
      <c r="O34">
        <v>-1.4105401093038501</v>
      </c>
      <c r="P34">
        <v>9.5872788985661792</v>
      </c>
      <c r="Q34">
        <v>22.875645694261301</v>
      </c>
      <c r="R34">
        <v>1.72827853986942E-6</v>
      </c>
      <c r="S34">
        <v>5.6356908908785602E-6</v>
      </c>
      <c r="T34" t="str">
        <f t="shared" si="0"/>
        <v>.</v>
      </c>
      <c r="U34" t="str">
        <f t="shared" si="1"/>
        <v>UP</v>
      </c>
    </row>
    <row r="35" spans="1:21">
      <c r="A35" s="3" t="s">
        <v>1027</v>
      </c>
      <c r="B35" s="3" t="s">
        <v>837</v>
      </c>
      <c r="C35" s="9" t="s">
        <v>840</v>
      </c>
      <c r="D35" s="3" t="s">
        <v>839</v>
      </c>
      <c r="E35" s="3" t="s">
        <v>1835</v>
      </c>
      <c r="F35" s="3" t="s">
        <v>963</v>
      </c>
      <c r="G35" s="3" t="s">
        <v>838</v>
      </c>
      <c r="H35" s="4">
        <v>1.0100000000000001E-164</v>
      </c>
      <c r="I35">
        <v>0.63</v>
      </c>
      <c r="J35">
        <v>0.93200000000000005</v>
      </c>
      <c r="K35">
        <v>0.74299999999999999</v>
      </c>
      <c r="L35">
        <v>0.27700000000000002</v>
      </c>
      <c r="M35">
        <v>0.27</v>
      </c>
      <c r="N35">
        <v>0.26400000000000001</v>
      </c>
      <c r="O35">
        <v>-0.51738985059408604</v>
      </c>
      <c r="P35">
        <v>6.0645304473544597</v>
      </c>
      <c r="Q35">
        <v>1.19035341404307</v>
      </c>
      <c r="R35">
        <v>0.27525828008367997</v>
      </c>
      <c r="S35">
        <v>0.33705095520450601</v>
      </c>
      <c r="T35" t="str">
        <f t="shared" si="0"/>
        <v>.</v>
      </c>
      <c r="U35" t="str">
        <f t="shared" si="1"/>
        <v>.</v>
      </c>
    </row>
    <row r="36" spans="1:21">
      <c r="A36" s="3" t="s">
        <v>1027</v>
      </c>
      <c r="B36" s="3" t="s">
        <v>837</v>
      </c>
      <c r="C36" s="9" t="s">
        <v>843</v>
      </c>
      <c r="D36" s="3" t="s">
        <v>842</v>
      </c>
      <c r="E36" s="3" t="s">
        <v>1851</v>
      </c>
      <c r="F36" s="3" t="s">
        <v>964</v>
      </c>
      <c r="G36" s="3" t="s">
        <v>841</v>
      </c>
      <c r="H36" s="4">
        <v>3.5E-164</v>
      </c>
      <c r="I36">
        <v>43.530999999999999</v>
      </c>
      <c r="J36">
        <v>42.793999999999997</v>
      </c>
      <c r="K36">
        <v>39.286999999999999</v>
      </c>
      <c r="L36">
        <v>11.651</v>
      </c>
      <c r="M36">
        <v>10.077999999999999</v>
      </c>
      <c r="N36">
        <v>11.260999999999999</v>
      </c>
      <c r="O36">
        <v>-0.96528044369307697</v>
      </c>
      <c r="P36">
        <v>11.374617579137499</v>
      </c>
      <c r="Q36">
        <v>13.5531650457461</v>
      </c>
      <c r="R36">
        <v>2.3190003649488901E-4</v>
      </c>
      <c r="S36">
        <v>5.7975009123722304E-4</v>
      </c>
      <c r="T36" t="str">
        <f t="shared" si="0"/>
        <v>.</v>
      </c>
      <c r="U36" t="str">
        <f t="shared" si="1"/>
        <v>.</v>
      </c>
    </row>
    <row r="37" spans="1:21">
      <c r="A37" s="3" t="s">
        <v>1027</v>
      </c>
      <c r="B37" s="3" t="s">
        <v>833</v>
      </c>
      <c r="C37" s="9" t="s">
        <v>836</v>
      </c>
      <c r="D37" s="3" t="s">
        <v>835</v>
      </c>
      <c r="E37" s="3" t="s">
        <v>1867</v>
      </c>
      <c r="F37" s="3" t="s">
        <v>962</v>
      </c>
      <c r="G37" s="3" t="s">
        <v>834</v>
      </c>
      <c r="H37" s="4">
        <v>9.7800000000000004E-117</v>
      </c>
      <c r="I37">
        <v>2.5640000000000001</v>
      </c>
      <c r="J37">
        <v>3.9369999999999998</v>
      </c>
      <c r="K37">
        <v>4.63</v>
      </c>
      <c r="L37">
        <v>1.1559999999999999</v>
      </c>
      <c r="M37">
        <v>0.56399999999999995</v>
      </c>
      <c r="N37">
        <v>0.93</v>
      </c>
      <c r="O37">
        <v>-1.0707543202952401</v>
      </c>
      <c r="P37">
        <v>7.9568232372870202</v>
      </c>
      <c r="Q37">
        <v>8.9813535779232208</v>
      </c>
      <c r="R37">
        <v>2.7274852822431902E-3</v>
      </c>
      <c r="S37">
        <v>5.3831946360062997E-3</v>
      </c>
      <c r="T37" t="str">
        <f t="shared" si="0"/>
        <v>.</v>
      </c>
      <c r="U37" t="str">
        <f t="shared" si="1"/>
        <v>.</v>
      </c>
    </row>
    <row r="38" spans="1:21">
      <c r="A38" s="3" t="s">
        <v>1027</v>
      </c>
      <c r="B38" s="3" t="s">
        <v>854</v>
      </c>
      <c r="C38" s="9" t="s">
        <v>857</v>
      </c>
      <c r="D38" s="3" t="s">
        <v>856</v>
      </c>
      <c r="E38" s="3" t="s">
        <v>1849</v>
      </c>
      <c r="F38" s="3" t="s">
        <v>968</v>
      </c>
      <c r="G38" s="3" t="s">
        <v>855</v>
      </c>
      <c r="H38" s="4">
        <v>0</v>
      </c>
      <c r="I38">
        <v>7.1239999999999997</v>
      </c>
      <c r="J38">
        <v>7.9160000000000004</v>
      </c>
      <c r="K38">
        <v>8.1210000000000004</v>
      </c>
      <c r="L38">
        <v>3.2810000000000001</v>
      </c>
      <c r="M38">
        <v>2.2320000000000002</v>
      </c>
      <c r="N38">
        <v>2.0489999999999999</v>
      </c>
      <c r="O38">
        <v>-0.66246094886306095</v>
      </c>
      <c r="P38">
        <v>9.0900087362162001</v>
      </c>
      <c r="Q38">
        <v>4.7921671347095298</v>
      </c>
      <c r="R38">
        <v>2.85894343754589E-2</v>
      </c>
      <c r="S38">
        <v>4.6371130979205401E-2</v>
      </c>
      <c r="T38" t="str">
        <f t="shared" si="0"/>
        <v>.</v>
      </c>
      <c r="U38" t="str">
        <f t="shared" si="1"/>
        <v>.</v>
      </c>
    </row>
    <row r="39" spans="1:21">
      <c r="A39" s="3" t="s">
        <v>1027</v>
      </c>
      <c r="B39" s="3" t="s">
        <v>854</v>
      </c>
      <c r="C39" s="9" t="s">
        <v>860</v>
      </c>
      <c r="D39" s="3" t="s">
        <v>859</v>
      </c>
      <c r="E39" s="3" t="s">
        <v>1843</v>
      </c>
      <c r="F39" s="3" t="s">
        <v>969</v>
      </c>
      <c r="G39" s="3" t="s">
        <v>858</v>
      </c>
      <c r="H39" s="4">
        <v>0</v>
      </c>
      <c r="I39">
        <v>24.303000000000001</v>
      </c>
      <c r="J39">
        <v>25.463000000000001</v>
      </c>
      <c r="K39">
        <v>32.473999999999997</v>
      </c>
      <c r="L39">
        <v>0.77100000000000002</v>
      </c>
      <c r="M39">
        <v>0.55200000000000005</v>
      </c>
      <c r="N39">
        <v>1.0429999999999999</v>
      </c>
      <c r="O39">
        <v>-4.1639478310012397</v>
      </c>
      <c r="P39">
        <v>10.296299796204799</v>
      </c>
      <c r="Q39">
        <v>147.35140968688401</v>
      </c>
      <c r="R39">
        <v>6.5752446908332798E-34</v>
      </c>
      <c r="S39">
        <v>6.5752446908332797E-32</v>
      </c>
      <c r="T39" t="str">
        <f t="shared" si="0"/>
        <v>.</v>
      </c>
      <c r="U39" t="str">
        <f t="shared" si="1"/>
        <v>UP</v>
      </c>
    </row>
    <row r="40" spans="1:21">
      <c r="A40" s="3" t="s">
        <v>1027</v>
      </c>
      <c r="B40" s="3" t="s">
        <v>864</v>
      </c>
      <c r="C40" s="3" t="s">
        <v>53</v>
      </c>
      <c r="D40" s="3" t="s">
        <v>53</v>
      </c>
      <c r="E40" s="3"/>
      <c r="F40" s="3" t="s">
        <v>53</v>
      </c>
      <c r="G40" s="3" t="s">
        <v>908</v>
      </c>
      <c r="H40" s="3" t="s">
        <v>53</v>
      </c>
    </row>
    <row r="41" spans="1:21">
      <c r="A41" s="3" t="s">
        <v>1027</v>
      </c>
      <c r="B41" s="3" t="s">
        <v>909</v>
      </c>
      <c r="C41" s="3" t="s">
        <v>53</v>
      </c>
      <c r="D41" s="3" t="s">
        <v>53</v>
      </c>
      <c r="E41" s="3"/>
      <c r="F41" s="3" t="s">
        <v>53</v>
      </c>
      <c r="G41" s="3" t="s">
        <v>910</v>
      </c>
      <c r="H41" s="3" t="s">
        <v>53</v>
      </c>
    </row>
    <row r="42" spans="1:21">
      <c r="A42" s="3" t="s">
        <v>1027</v>
      </c>
      <c r="B42" s="3" t="s">
        <v>911</v>
      </c>
      <c r="C42" s="3" t="s">
        <v>53</v>
      </c>
      <c r="D42" s="3" t="s">
        <v>53</v>
      </c>
      <c r="E42" s="3"/>
      <c r="F42" s="3" t="s">
        <v>53</v>
      </c>
      <c r="G42" s="3" t="s">
        <v>912</v>
      </c>
      <c r="H42" s="3" t="s">
        <v>53</v>
      </c>
    </row>
    <row r="43" spans="1:21">
      <c r="A43" s="3" t="s">
        <v>1027</v>
      </c>
      <c r="B43" s="3" t="s">
        <v>869</v>
      </c>
      <c r="C43" s="3" t="s">
        <v>53</v>
      </c>
      <c r="D43" s="3" t="s">
        <v>53</v>
      </c>
      <c r="E43" s="3"/>
      <c r="F43" s="3" t="s">
        <v>53</v>
      </c>
      <c r="G43" s="3" t="s">
        <v>913</v>
      </c>
      <c r="H43" s="3" t="s">
        <v>53</v>
      </c>
    </row>
    <row r="44" spans="1:21">
      <c r="A44" s="3" t="s">
        <v>1027</v>
      </c>
      <c r="B44" s="3" t="s">
        <v>914</v>
      </c>
      <c r="C44" s="3" t="s">
        <v>53</v>
      </c>
      <c r="D44" s="3" t="s">
        <v>53</v>
      </c>
      <c r="E44" s="3"/>
      <c r="F44" s="3" t="s">
        <v>53</v>
      </c>
      <c r="G44" s="3" t="s">
        <v>915</v>
      </c>
      <c r="H44" s="3" t="s">
        <v>53</v>
      </c>
    </row>
    <row r="45" spans="1:21">
      <c r="A45" s="3" t="s">
        <v>1027</v>
      </c>
      <c r="B45" s="3" t="s">
        <v>916</v>
      </c>
      <c r="C45" s="3" t="s">
        <v>53</v>
      </c>
      <c r="D45" s="3" t="s">
        <v>53</v>
      </c>
      <c r="E45" s="3"/>
      <c r="F45" s="3" t="s">
        <v>53</v>
      </c>
      <c r="G45" s="3" t="s">
        <v>917</v>
      </c>
      <c r="H45" s="3" t="s">
        <v>53</v>
      </c>
    </row>
    <row r="46" spans="1:21">
      <c r="A46" s="3" t="s">
        <v>1029</v>
      </c>
      <c r="B46" s="3" t="s">
        <v>918</v>
      </c>
      <c r="C46" s="3" t="s">
        <v>53</v>
      </c>
      <c r="D46" s="3" t="s">
        <v>53</v>
      </c>
      <c r="E46" s="3"/>
      <c r="F46" s="3" t="s">
        <v>53</v>
      </c>
      <c r="G46" s="3" t="s">
        <v>919</v>
      </c>
      <c r="H46" s="3" t="s">
        <v>53</v>
      </c>
    </row>
    <row r="47" spans="1:21">
      <c r="A47" s="3" t="s">
        <v>1029</v>
      </c>
      <c r="B47" s="3" t="s">
        <v>920</v>
      </c>
      <c r="C47" s="3" t="s">
        <v>53</v>
      </c>
      <c r="D47" s="3" t="s">
        <v>53</v>
      </c>
      <c r="E47" s="3"/>
      <c r="F47" s="3" t="s">
        <v>53</v>
      </c>
      <c r="G47" s="3" t="s">
        <v>921</v>
      </c>
      <c r="H47" s="3" t="s">
        <v>53</v>
      </c>
    </row>
    <row r="48" spans="1:21">
      <c r="A48" s="3" t="s">
        <v>1029</v>
      </c>
      <c r="B48" s="3" t="s">
        <v>922</v>
      </c>
      <c r="C48" s="3" t="s">
        <v>53</v>
      </c>
      <c r="D48" s="3" t="s">
        <v>53</v>
      </c>
      <c r="E48" s="3"/>
      <c r="F48" s="3" t="s">
        <v>53</v>
      </c>
      <c r="G48" s="3" t="s">
        <v>923</v>
      </c>
      <c r="H48" s="3" t="s">
        <v>53</v>
      </c>
    </row>
    <row r="49" spans="1:8">
      <c r="A49" s="3" t="s">
        <v>1029</v>
      </c>
      <c r="B49" s="3" t="s">
        <v>924</v>
      </c>
      <c r="C49" s="3" t="s">
        <v>53</v>
      </c>
      <c r="D49" s="3" t="s">
        <v>53</v>
      </c>
      <c r="E49" s="3"/>
      <c r="F49" s="3" t="s">
        <v>53</v>
      </c>
      <c r="G49" s="3" t="s">
        <v>925</v>
      </c>
      <c r="H49" s="3" t="s">
        <v>53</v>
      </c>
    </row>
    <row r="50" spans="1:8">
      <c r="A50" s="3" t="s">
        <v>1029</v>
      </c>
      <c r="B50" s="3" t="s">
        <v>926</v>
      </c>
      <c r="C50" s="3" t="s">
        <v>53</v>
      </c>
      <c r="D50" s="3" t="s">
        <v>53</v>
      </c>
      <c r="E50" s="3"/>
      <c r="F50" s="3" t="s">
        <v>53</v>
      </c>
      <c r="G50" s="3" t="s">
        <v>927</v>
      </c>
      <c r="H50" s="3" t="s">
        <v>53</v>
      </c>
    </row>
    <row r="51" spans="1:8">
      <c r="A51" s="3" t="s">
        <v>1029</v>
      </c>
      <c r="B51" s="3" t="s">
        <v>928</v>
      </c>
      <c r="C51" s="3" t="s">
        <v>53</v>
      </c>
      <c r="D51" s="3" t="s">
        <v>53</v>
      </c>
      <c r="E51" s="3"/>
      <c r="F51" s="3" t="s">
        <v>53</v>
      </c>
      <c r="G51" s="3" t="s">
        <v>929</v>
      </c>
      <c r="H51" s="3" t="s">
        <v>53</v>
      </c>
    </row>
    <row r="52" spans="1:8">
      <c r="A52" s="3" t="s">
        <v>1029</v>
      </c>
      <c r="B52" s="3" t="s">
        <v>902</v>
      </c>
      <c r="C52" s="3" t="s">
        <v>53</v>
      </c>
      <c r="D52" s="3" t="s">
        <v>53</v>
      </c>
      <c r="E52" s="3"/>
      <c r="F52" s="3" t="s">
        <v>53</v>
      </c>
      <c r="G52" s="3" t="s">
        <v>930</v>
      </c>
      <c r="H52" s="3" t="s">
        <v>53</v>
      </c>
    </row>
    <row r="53" spans="1:8">
      <c r="A53" s="3" t="s">
        <v>1029</v>
      </c>
      <c r="B53" s="3" t="s">
        <v>931</v>
      </c>
      <c r="C53" s="3" t="s">
        <v>53</v>
      </c>
      <c r="D53" s="3" t="s">
        <v>53</v>
      </c>
      <c r="E53" s="3"/>
      <c r="F53" s="3" t="s">
        <v>53</v>
      </c>
      <c r="G53" s="3" t="s">
        <v>932</v>
      </c>
      <c r="H53" s="3" t="s">
        <v>53</v>
      </c>
    </row>
    <row r="54" spans="1:8">
      <c r="A54" s="3" t="s">
        <v>1029</v>
      </c>
      <c r="B54" s="3" t="s">
        <v>933</v>
      </c>
      <c r="C54" s="3" t="s">
        <v>53</v>
      </c>
      <c r="D54" s="3" t="s">
        <v>53</v>
      </c>
      <c r="E54" s="3"/>
      <c r="F54" s="3" t="s">
        <v>53</v>
      </c>
      <c r="G54" s="3" t="s">
        <v>934</v>
      </c>
      <c r="H54" s="3" t="s">
        <v>53</v>
      </c>
    </row>
    <row r="55" spans="1:8">
      <c r="A55" s="3" t="s">
        <v>1029</v>
      </c>
      <c r="B55" s="3" t="s">
        <v>935</v>
      </c>
      <c r="C55" s="3" t="s">
        <v>53</v>
      </c>
      <c r="D55" s="3" t="s">
        <v>53</v>
      </c>
      <c r="E55" s="3"/>
      <c r="F55" s="3" t="s">
        <v>53</v>
      </c>
      <c r="G55" s="3" t="s">
        <v>936</v>
      </c>
      <c r="H55" s="3" t="s">
        <v>53</v>
      </c>
    </row>
    <row r="56" spans="1:8">
      <c r="A56" s="3" t="s">
        <v>1029</v>
      </c>
      <c r="B56" s="3" t="s">
        <v>937</v>
      </c>
      <c r="C56" s="3" t="s">
        <v>53</v>
      </c>
      <c r="D56" s="3" t="s">
        <v>53</v>
      </c>
      <c r="E56" s="3"/>
      <c r="F56" s="3" t="s">
        <v>53</v>
      </c>
      <c r="G56" s="3" t="s">
        <v>938</v>
      </c>
      <c r="H56" s="3" t="s">
        <v>53</v>
      </c>
    </row>
    <row r="57" spans="1:8">
      <c r="A57" s="3" t="s">
        <v>1030</v>
      </c>
      <c r="B57" s="3" t="s">
        <v>939</v>
      </c>
      <c r="C57" s="3" t="s">
        <v>53</v>
      </c>
      <c r="D57" s="3" t="s">
        <v>53</v>
      </c>
      <c r="E57" s="3"/>
      <c r="F57" s="3" t="s">
        <v>53</v>
      </c>
      <c r="G57" s="3" t="s">
        <v>940</v>
      </c>
      <c r="H57" s="3" t="s">
        <v>53</v>
      </c>
    </row>
    <row r="58" spans="1:8">
      <c r="A58" s="3" t="s">
        <v>1030</v>
      </c>
      <c r="B58" s="3" t="s">
        <v>941</v>
      </c>
      <c r="C58" s="3" t="s">
        <v>53</v>
      </c>
      <c r="D58" s="3" t="s">
        <v>53</v>
      </c>
      <c r="E58" s="3"/>
      <c r="F58" s="3" t="s">
        <v>53</v>
      </c>
      <c r="G58" s="3" t="s">
        <v>942</v>
      </c>
      <c r="H58" s="3" t="s">
        <v>53</v>
      </c>
    </row>
    <row r="59" spans="1:8">
      <c r="A59" s="3" t="s">
        <v>1030</v>
      </c>
      <c r="B59" s="3" t="s">
        <v>943</v>
      </c>
      <c r="C59" s="3" t="s">
        <v>53</v>
      </c>
      <c r="D59" s="3" t="s">
        <v>53</v>
      </c>
      <c r="E59" s="3"/>
      <c r="F59" s="3" t="s">
        <v>53</v>
      </c>
      <c r="G59" s="3" t="s">
        <v>944</v>
      </c>
      <c r="H59" s="3" t="s">
        <v>53</v>
      </c>
    </row>
    <row r="60" spans="1:8">
      <c r="A60" s="3" t="s">
        <v>1030</v>
      </c>
      <c r="B60" s="3" t="s">
        <v>945</v>
      </c>
      <c r="C60" s="3" t="s">
        <v>53</v>
      </c>
      <c r="D60" s="3" t="s">
        <v>53</v>
      </c>
      <c r="E60" s="3"/>
      <c r="F60" s="3" t="s">
        <v>53</v>
      </c>
      <c r="G60" s="3" t="s">
        <v>946</v>
      </c>
      <c r="H60" s="3" t="s">
        <v>53</v>
      </c>
    </row>
    <row r="61" spans="1:8">
      <c r="A61" s="3" t="s">
        <v>1030</v>
      </c>
      <c r="B61" s="3" t="s">
        <v>947</v>
      </c>
      <c r="C61" s="3" t="s">
        <v>53</v>
      </c>
      <c r="D61" s="3" t="s">
        <v>53</v>
      </c>
      <c r="E61" s="3"/>
      <c r="F61" s="3" t="s">
        <v>53</v>
      </c>
      <c r="G61" s="3" t="s">
        <v>948</v>
      </c>
      <c r="H61" s="3" t="s">
        <v>53</v>
      </c>
    </row>
    <row r="62" spans="1:8">
      <c r="A62" s="3" t="s">
        <v>1030</v>
      </c>
      <c r="B62" s="3" t="s">
        <v>949</v>
      </c>
      <c r="C62" s="3" t="s">
        <v>53</v>
      </c>
      <c r="D62" s="3" t="s">
        <v>53</v>
      </c>
      <c r="E62" s="3"/>
      <c r="F62" s="3" t="s">
        <v>53</v>
      </c>
      <c r="G62" s="3" t="s">
        <v>950</v>
      </c>
      <c r="H62" s="3" t="s">
        <v>53</v>
      </c>
    </row>
    <row r="63" spans="1:8">
      <c r="A63" s="3" t="s">
        <v>1030</v>
      </c>
      <c r="B63" s="3" t="s">
        <v>951</v>
      </c>
      <c r="C63" s="3" t="s">
        <v>53</v>
      </c>
      <c r="D63" s="3" t="s">
        <v>53</v>
      </c>
      <c r="E63" s="3"/>
      <c r="F63" s="3" t="s">
        <v>53</v>
      </c>
      <c r="G63" s="3" t="s">
        <v>952</v>
      </c>
      <c r="H63" s="3" t="s">
        <v>53</v>
      </c>
    </row>
    <row r="64" spans="1:8">
      <c r="A64" s="3" t="s">
        <v>1030</v>
      </c>
      <c r="B64" s="3" t="s">
        <v>953</v>
      </c>
      <c r="C64" s="3" t="s">
        <v>53</v>
      </c>
      <c r="D64" s="3" t="s">
        <v>53</v>
      </c>
      <c r="E64" s="3"/>
      <c r="F64" s="3" t="s">
        <v>53</v>
      </c>
      <c r="G64" s="3" t="s">
        <v>954</v>
      </c>
      <c r="H64" s="3" t="s">
        <v>53</v>
      </c>
    </row>
    <row r="65" spans="1:8">
      <c r="A65" s="3" t="s">
        <v>1030</v>
      </c>
      <c r="B65" s="3" t="s">
        <v>955</v>
      </c>
      <c r="C65" s="3" t="s">
        <v>53</v>
      </c>
      <c r="D65" s="3" t="s">
        <v>53</v>
      </c>
      <c r="E65" s="3"/>
      <c r="F65" s="3" t="s">
        <v>53</v>
      </c>
      <c r="G65" s="3" t="s">
        <v>956</v>
      </c>
      <c r="H65" s="3" t="s">
        <v>53</v>
      </c>
    </row>
    <row r="66" spans="1:8">
      <c r="A66" s="3" t="s">
        <v>1030</v>
      </c>
      <c r="B66" s="3" t="s">
        <v>957</v>
      </c>
      <c r="C66" s="3" t="s">
        <v>53</v>
      </c>
      <c r="D66" s="3" t="s">
        <v>53</v>
      </c>
      <c r="E66" s="3"/>
      <c r="F66" s="3" t="s">
        <v>53</v>
      </c>
      <c r="G66" s="3" t="s">
        <v>958</v>
      </c>
      <c r="H66" s="3" t="s">
        <v>53</v>
      </c>
    </row>
    <row r="67" spans="1:8">
      <c r="A67" t="s">
        <v>1065</v>
      </c>
      <c r="B67" s="3" t="s">
        <v>1066</v>
      </c>
      <c r="C67" s="3" t="s">
        <v>53</v>
      </c>
      <c r="D67" s="3" t="s">
        <v>53</v>
      </c>
      <c r="E67" s="3"/>
      <c r="F67" s="3" t="s">
        <v>53</v>
      </c>
      <c r="G67" t="s">
        <v>1064</v>
      </c>
      <c r="H67" s="3" t="s">
        <v>53</v>
      </c>
    </row>
    <row r="68" spans="1:8">
      <c r="A68" t="s">
        <v>1108</v>
      </c>
      <c r="B68" t="s">
        <v>1107</v>
      </c>
      <c r="C68" s="3" t="s">
        <v>53</v>
      </c>
      <c r="D68" s="3" t="s">
        <v>53</v>
      </c>
      <c r="E68" s="3"/>
      <c r="F68" s="3" t="s">
        <v>53</v>
      </c>
      <c r="G68" t="s">
        <v>1108</v>
      </c>
      <c r="H68" s="3" t="s">
        <v>53</v>
      </c>
    </row>
    <row r="69" spans="1:8">
      <c r="A69" t="s">
        <v>1117</v>
      </c>
      <c r="B69" t="s">
        <v>1118</v>
      </c>
      <c r="C69" s="3" t="s">
        <v>53</v>
      </c>
      <c r="D69" s="3" t="s">
        <v>53</v>
      </c>
      <c r="E69" s="3"/>
      <c r="F69" s="3" t="s">
        <v>53</v>
      </c>
      <c r="G69" t="s">
        <v>1117</v>
      </c>
      <c r="H69" s="3" t="s">
        <v>53</v>
      </c>
    </row>
    <row r="70" spans="1:8">
      <c r="A70" t="s">
        <v>1212</v>
      </c>
      <c r="B70" t="s">
        <v>1211</v>
      </c>
      <c r="C70" s="3" t="s">
        <v>53</v>
      </c>
      <c r="D70" s="3" t="s">
        <v>53</v>
      </c>
      <c r="E70" s="3"/>
      <c r="F70" s="3" t="s">
        <v>53</v>
      </c>
      <c r="G70" t="s">
        <v>1212</v>
      </c>
      <c r="H70" s="3" t="s">
        <v>53</v>
      </c>
    </row>
    <row r="71" spans="1:8">
      <c r="A71" t="s">
        <v>1249</v>
      </c>
      <c r="B71" t="s">
        <v>1248</v>
      </c>
      <c r="C71" s="3" t="s">
        <v>53</v>
      </c>
      <c r="D71" s="3" t="s">
        <v>53</v>
      </c>
      <c r="E71" s="3"/>
      <c r="F71" s="3" t="s">
        <v>53</v>
      </c>
      <c r="G71" t="s">
        <v>1249</v>
      </c>
      <c r="H71" s="3" t="s">
        <v>53</v>
      </c>
    </row>
    <row r="72" spans="1:8">
      <c r="A72" t="s">
        <v>1251</v>
      </c>
      <c r="B72" t="s">
        <v>1250</v>
      </c>
      <c r="C72" s="3" t="s">
        <v>53</v>
      </c>
      <c r="D72" s="3" t="s">
        <v>53</v>
      </c>
      <c r="E72" s="3"/>
      <c r="F72" s="3" t="s">
        <v>53</v>
      </c>
      <c r="G72" t="s">
        <v>1251</v>
      </c>
      <c r="H72" s="3" t="s">
        <v>53</v>
      </c>
    </row>
  </sheetData>
  <sortState ref="A2:U72">
    <sortCondition ref="C11:C72"/>
  </sortState>
  <conditionalFormatting sqref="C1">
    <cfRule type="duplicateValues" dxfId="8" priority="5"/>
  </conditionalFormatting>
  <conditionalFormatting sqref="O2:O39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7" priority="4" operator="lessThan">
      <formula>0.05</formula>
    </cfRule>
  </conditionalFormatting>
  <conditionalFormatting sqref="S2:S39">
    <cfRule type="cellIs" dxfId="6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U17"/>
  <sheetViews>
    <sheetView workbookViewId="0">
      <pane ySplit="1" topLeftCell="A2" activePane="bottomLeft" state="frozen"/>
      <selection pane="bottomLeft" activeCell="J47" sqref="J47"/>
    </sheetView>
  </sheetViews>
  <sheetFormatPr defaultRowHeight="15"/>
  <cols>
    <col min="1" max="1" width="9.28515625" customWidth="1"/>
    <col min="2" max="2" width="17" customWidth="1"/>
    <col min="3" max="3" width="14.140625" customWidth="1"/>
    <col min="4" max="5" width="19.7109375" customWidth="1"/>
    <col min="6" max="6" width="22.42578125" customWidth="1"/>
    <col min="7" max="7" width="15.7109375" customWidth="1"/>
    <col min="8" max="8" width="13.5703125" customWidth="1"/>
    <col min="9" max="9" width="10" customWidth="1"/>
    <col min="10" max="10" width="9.7109375" customWidth="1"/>
  </cols>
  <sheetData>
    <row r="1" spans="1:21">
      <c r="A1" s="2" t="s">
        <v>0</v>
      </c>
      <c r="B1" s="2" t="s">
        <v>80</v>
      </c>
      <c r="C1" s="2" t="s">
        <v>983</v>
      </c>
      <c r="D1" s="2" t="s">
        <v>982</v>
      </c>
      <c r="E1" s="2" t="s">
        <v>1693</v>
      </c>
      <c r="F1" s="2" t="s">
        <v>984</v>
      </c>
      <c r="G1" s="2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t="s">
        <v>757</v>
      </c>
      <c r="B2" t="s">
        <v>758</v>
      </c>
      <c r="C2" s="19" t="s">
        <v>761</v>
      </c>
      <c r="D2" t="s">
        <v>760</v>
      </c>
      <c r="E2" t="s">
        <v>1868</v>
      </c>
      <c r="F2" t="s">
        <v>807</v>
      </c>
      <c r="G2" t="s">
        <v>759</v>
      </c>
      <c r="H2" s="1">
        <v>1.3000000000000001E-8</v>
      </c>
      <c r="I2">
        <v>7.9550000000000001</v>
      </c>
      <c r="J2">
        <v>7.15</v>
      </c>
      <c r="K2">
        <v>7.5469999999999997</v>
      </c>
      <c r="L2">
        <v>2.5299999999999998</v>
      </c>
      <c r="M2">
        <v>3.0190000000000001</v>
      </c>
      <c r="N2">
        <v>4.0220000000000002</v>
      </c>
      <c r="O2">
        <v>-0.30087993239010002</v>
      </c>
      <c r="P2">
        <v>9.1944789705684595</v>
      </c>
      <c r="Q2">
        <v>1.04752319231401</v>
      </c>
      <c r="R2">
        <v>0.30607820826177601</v>
      </c>
      <c r="S2">
        <v>0.367293849914132</v>
      </c>
      <c r="T2" t="str">
        <f>IF(O2&gt;1,IF(S2&lt;=0.001,"UP","."),".")</f>
        <v>.</v>
      </c>
      <c r="U2" t="str">
        <f>IF(O2&lt;-1,IF(S2&lt;=0.001,"UP","."),".")</f>
        <v>.</v>
      </c>
    </row>
    <row r="3" spans="1:21">
      <c r="A3" t="s">
        <v>757</v>
      </c>
      <c r="B3" t="s">
        <v>758</v>
      </c>
      <c r="C3" s="19" t="s">
        <v>764</v>
      </c>
      <c r="D3" t="s">
        <v>763</v>
      </c>
      <c r="E3" t="s">
        <v>1869</v>
      </c>
      <c r="F3" t="s">
        <v>808</v>
      </c>
      <c r="G3" t="s">
        <v>762</v>
      </c>
      <c r="H3" s="1">
        <v>8.9399999999999996E-11</v>
      </c>
      <c r="I3">
        <v>5.2069999999999999</v>
      </c>
      <c r="J3">
        <v>4.7359999999999998</v>
      </c>
      <c r="K3">
        <v>1.3169999999999999</v>
      </c>
      <c r="L3">
        <v>0</v>
      </c>
      <c r="M3">
        <v>3.5000000000000003E-2</v>
      </c>
      <c r="N3">
        <v>0.113</v>
      </c>
      <c r="O3">
        <v>-5.2877060822896604</v>
      </c>
      <c r="P3">
        <v>7.6130758028575301</v>
      </c>
      <c r="Q3">
        <v>77.212616066828502</v>
      </c>
      <c r="R3">
        <v>1.5350982287260899E-18</v>
      </c>
      <c r="S3">
        <v>2.8783091788614197E-17</v>
      </c>
      <c r="T3" t="str">
        <f t="shared" ref="T3:T17" si="0">IF(O3&gt;1,IF(S3&lt;=0.001,"UP","."),".")</f>
        <v>.</v>
      </c>
      <c r="U3" t="str">
        <f t="shared" ref="U3:U17" si="1">IF(O3&lt;-1,IF(S3&lt;=0.001,"UP","."),".")</f>
        <v>UP</v>
      </c>
    </row>
    <row r="4" spans="1:21">
      <c r="A4" t="s">
        <v>757</v>
      </c>
      <c r="B4" t="s">
        <v>758</v>
      </c>
      <c r="C4" s="19" t="s">
        <v>767</v>
      </c>
      <c r="D4" t="s">
        <v>766</v>
      </c>
      <c r="E4" t="s">
        <v>1870</v>
      </c>
      <c r="F4" t="s">
        <v>809</v>
      </c>
      <c r="G4" t="s">
        <v>765</v>
      </c>
      <c r="H4" s="1">
        <v>6.3799999999999999E-18</v>
      </c>
      <c r="I4">
        <v>329.11599999999999</v>
      </c>
      <c r="J4">
        <v>338.29500000000002</v>
      </c>
      <c r="K4">
        <v>331.18799999999999</v>
      </c>
      <c r="L4">
        <v>397.38299999999998</v>
      </c>
      <c r="M4">
        <v>356.34500000000003</v>
      </c>
      <c r="N4">
        <v>364.57799999999997</v>
      </c>
      <c r="O4">
        <v>1.1265533358813</v>
      </c>
      <c r="P4">
        <v>15.4251348847303</v>
      </c>
      <c r="Q4">
        <v>20.555707836064698</v>
      </c>
      <c r="R4">
        <v>5.7920829483107404E-6</v>
      </c>
      <c r="S4">
        <v>1.79136586030229E-5</v>
      </c>
      <c r="T4" t="str">
        <f t="shared" si="0"/>
        <v>UP</v>
      </c>
      <c r="U4" t="str">
        <f t="shared" si="1"/>
        <v>.</v>
      </c>
    </row>
    <row r="5" spans="1:21">
      <c r="A5" t="s">
        <v>757</v>
      </c>
      <c r="B5" t="s">
        <v>758</v>
      </c>
      <c r="C5" s="19" t="s">
        <v>770</v>
      </c>
      <c r="D5" t="s">
        <v>769</v>
      </c>
      <c r="E5" t="s">
        <v>1871</v>
      </c>
      <c r="F5" t="s">
        <v>810</v>
      </c>
      <c r="G5" t="s">
        <v>768</v>
      </c>
      <c r="H5" s="1">
        <v>8.4599999999999993E-9</v>
      </c>
      <c r="I5">
        <v>2.669</v>
      </c>
      <c r="J5">
        <v>4.4370000000000003</v>
      </c>
      <c r="K5">
        <v>2.1739999999999999</v>
      </c>
      <c r="L5">
        <v>0.35599999999999998</v>
      </c>
      <c r="M5">
        <v>0.623</v>
      </c>
      <c r="N5">
        <v>0.60299999999999998</v>
      </c>
      <c r="O5">
        <v>-1.5711459970691399</v>
      </c>
      <c r="P5">
        <v>7.6166420644113701</v>
      </c>
      <c r="Q5">
        <v>17.9131060658796</v>
      </c>
      <c r="R5">
        <v>2.3122332274949E-5</v>
      </c>
      <c r="S5">
        <v>6.6063806499854199E-5</v>
      </c>
      <c r="T5" t="str">
        <f t="shared" si="0"/>
        <v>.</v>
      </c>
      <c r="U5" t="str">
        <f t="shared" si="1"/>
        <v>UP</v>
      </c>
    </row>
    <row r="6" spans="1:21">
      <c r="A6" t="s">
        <v>757</v>
      </c>
      <c r="B6" t="s">
        <v>758</v>
      </c>
      <c r="C6" s="19" t="s">
        <v>773</v>
      </c>
      <c r="D6" t="s">
        <v>772</v>
      </c>
      <c r="E6" t="s">
        <v>1872</v>
      </c>
      <c r="F6" t="s">
        <v>811</v>
      </c>
      <c r="G6" t="s">
        <v>771</v>
      </c>
      <c r="H6" s="1">
        <v>1.5800000000000001E-7</v>
      </c>
      <c r="I6">
        <v>10.343999999999999</v>
      </c>
      <c r="J6">
        <v>14.609</v>
      </c>
      <c r="K6">
        <v>8.7420000000000009</v>
      </c>
      <c r="L6">
        <v>3.6560000000000001</v>
      </c>
      <c r="M6">
        <v>2.8420000000000001</v>
      </c>
      <c r="N6">
        <v>3.3050000000000002</v>
      </c>
      <c r="O6">
        <v>-0.78745731134831798</v>
      </c>
      <c r="P6">
        <v>9.5596295141466605</v>
      </c>
      <c r="Q6">
        <v>7.0356012311648701</v>
      </c>
      <c r="R6">
        <v>7.9905044040277408E-3</v>
      </c>
      <c r="S6">
        <v>1.46167763488312E-2</v>
      </c>
      <c r="T6" t="str">
        <f t="shared" si="0"/>
        <v>.</v>
      </c>
      <c r="U6" t="str">
        <f t="shared" si="1"/>
        <v>.</v>
      </c>
    </row>
    <row r="7" spans="1:21">
      <c r="A7" t="s">
        <v>757</v>
      </c>
      <c r="B7" t="s">
        <v>758</v>
      </c>
      <c r="C7" s="19" t="s">
        <v>776</v>
      </c>
      <c r="D7" t="s">
        <v>775</v>
      </c>
      <c r="E7" t="s">
        <v>1873</v>
      </c>
      <c r="F7" t="s">
        <v>812</v>
      </c>
      <c r="G7" t="s">
        <v>774</v>
      </c>
      <c r="H7" s="1">
        <v>3.7899999999999998E-10</v>
      </c>
      <c r="I7">
        <v>8.7170000000000005</v>
      </c>
      <c r="J7">
        <v>7.7160000000000002</v>
      </c>
      <c r="K7">
        <v>8.3000000000000007</v>
      </c>
      <c r="L7">
        <v>1.65</v>
      </c>
      <c r="M7">
        <v>1.7030000000000001</v>
      </c>
      <c r="N7">
        <v>2.4510000000000001</v>
      </c>
      <c r="O7">
        <v>-1.1450202740580699</v>
      </c>
      <c r="P7">
        <v>9.03482284839375</v>
      </c>
      <c r="Q7">
        <v>14.2192015859127</v>
      </c>
      <c r="R7">
        <v>1.6270179652517E-4</v>
      </c>
      <c r="S7">
        <v>4.20780508254751E-4</v>
      </c>
      <c r="T7" t="str">
        <f t="shared" si="0"/>
        <v>.</v>
      </c>
      <c r="U7" t="str">
        <f t="shared" si="1"/>
        <v>UP</v>
      </c>
    </row>
    <row r="8" spans="1:21">
      <c r="A8" t="s">
        <v>757</v>
      </c>
      <c r="B8" t="s">
        <v>758</v>
      </c>
      <c r="C8" s="19" t="s">
        <v>779</v>
      </c>
      <c r="D8" t="s">
        <v>778</v>
      </c>
      <c r="E8" t="s">
        <v>1874</v>
      </c>
      <c r="F8" t="s">
        <v>813</v>
      </c>
      <c r="G8" t="s">
        <v>777</v>
      </c>
      <c r="H8" s="1">
        <v>1.5799999999999999E-17</v>
      </c>
      <c r="I8">
        <v>15.183999999999999</v>
      </c>
      <c r="J8">
        <v>16.448</v>
      </c>
      <c r="K8">
        <v>11.997999999999999</v>
      </c>
      <c r="L8">
        <v>3.202</v>
      </c>
      <c r="M8">
        <v>2.2669999999999999</v>
      </c>
      <c r="N8">
        <v>3.3559999999999999</v>
      </c>
      <c r="O8">
        <v>-1.3426470967041799</v>
      </c>
      <c r="P8">
        <v>9.7680352067350906</v>
      </c>
      <c r="Q8">
        <v>20.246795095470901</v>
      </c>
      <c r="R8">
        <v>6.8067394626349899E-6</v>
      </c>
      <c r="S8">
        <v>2.0626483220106001E-5</v>
      </c>
      <c r="T8" t="str">
        <f t="shared" si="0"/>
        <v>.</v>
      </c>
      <c r="U8" t="str">
        <f t="shared" si="1"/>
        <v>UP</v>
      </c>
    </row>
    <row r="9" spans="1:21">
      <c r="A9" t="s">
        <v>757</v>
      </c>
      <c r="B9" t="s">
        <v>758</v>
      </c>
      <c r="C9" s="19" t="s">
        <v>782</v>
      </c>
      <c r="D9" t="s">
        <v>781</v>
      </c>
      <c r="E9" t="s">
        <v>1875</v>
      </c>
      <c r="F9" t="s">
        <v>814</v>
      </c>
      <c r="G9" t="s">
        <v>780</v>
      </c>
      <c r="H9" s="1">
        <v>1.54E-25</v>
      </c>
      <c r="I9">
        <v>8.3320000000000007</v>
      </c>
      <c r="J9">
        <v>10.455</v>
      </c>
      <c r="K9">
        <v>8.1869999999999994</v>
      </c>
      <c r="L9">
        <v>2.698</v>
      </c>
      <c r="M9">
        <v>2.42</v>
      </c>
      <c r="N9">
        <v>2.2240000000000002</v>
      </c>
      <c r="O9">
        <v>-0.90399204345077799</v>
      </c>
      <c r="P9">
        <v>9.2195185945326195</v>
      </c>
      <c r="Q9">
        <v>9.5928567349315195</v>
      </c>
      <c r="R9">
        <v>1.9533579738133899E-3</v>
      </c>
      <c r="S9">
        <v>4.0055800406380102E-3</v>
      </c>
      <c r="T9" t="str">
        <f t="shared" si="0"/>
        <v>.</v>
      </c>
      <c r="U9" t="str">
        <f t="shared" si="1"/>
        <v>.</v>
      </c>
    </row>
    <row r="10" spans="1:21">
      <c r="A10" t="s">
        <v>757</v>
      </c>
      <c r="B10" t="s">
        <v>758</v>
      </c>
      <c r="C10" s="19" t="s">
        <v>785</v>
      </c>
      <c r="D10" t="s">
        <v>784</v>
      </c>
      <c r="E10" t="s">
        <v>1876</v>
      </c>
      <c r="F10" t="s">
        <v>815</v>
      </c>
      <c r="G10" t="s">
        <v>783</v>
      </c>
      <c r="H10" s="1">
        <v>6.8299999999999994E-24</v>
      </c>
      <c r="I10">
        <v>39.863999999999997</v>
      </c>
      <c r="J10">
        <v>33.529000000000003</v>
      </c>
      <c r="K10">
        <v>33.104999999999997</v>
      </c>
      <c r="L10">
        <v>11.839</v>
      </c>
      <c r="M10">
        <v>12.273999999999999</v>
      </c>
      <c r="N10">
        <v>12.342000000000001</v>
      </c>
      <c r="O10">
        <v>-0.57743562410109806</v>
      </c>
      <c r="P10">
        <v>11.275267350440201</v>
      </c>
      <c r="Q10">
        <v>4.7917998636671504</v>
      </c>
      <c r="R10">
        <v>2.8595530770510001E-2</v>
      </c>
      <c r="S10">
        <v>4.6371130979205401E-2</v>
      </c>
      <c r="T10" t="str">
        <f t="shared" si="0"/>
        <v>.</v>
      </c>
      <c r="U10" t="str">
        <f t="shared" si="1"/>
        <v>.</v>
      </c>
    </row>
    <row r="11" spans="1:21">
      <c r="A11" t="s">
        <v>757</v>
      </c>
      <c r="B11" t="s">
        <v>758</v>
      </c>
      <c r="C11" s="19" t="s">
        <v>788</v>
      </c>
      <c r="D11" t="s">
        <v>787</v>
      </c>
      <c r="E11" t="s">
        <v>1877</v>
      </c>
      <c r="F11" t="s">
        <v>816</v>
      </c>
      <c r="G11" t="s">
        <v>786</v>
      </c>
      <c r="H11" s="1">
        <v>1.79E-16</v>
      </c>
      <c r="I11">
        <v>125.35</v>
      </c>
      <c r="J11">
        <v>149.72300000000001</v>
      </c>
      <c r="K11">
        <v>144.54900000000001</v>
      </c>
      <c r="L11">
        <v>138.16</v>
      </c>
      <c r="M11">
        <v>147.54</v>
      </c>
      <c r="N11">
        <v>138.81100000000001</v>
      </c>
      <c r="O11">
        <v>0.98496571631310403</v>
      </c>
      <c r="P11">
        <v>14.079218371935299</v>
      </c>
      <c r="Q11">
        <v>15.510925712483299</v>
      </c>
      <c r="R11">
        <v>8.2029754897522798E-5</v>
      </c>
      <c r="S11">
        <v>2.2371751335687999E-4</v>
      </c>
      <c r="T11" t="str">
        <f t="shared" si="0"/>
        <v>.</v>
      </c>
      <c r="U11" t="str">
        <f t="shared" si="1"/>
        <v>.</v>
      </c>
    </row>
    <row r="12" spans="1:21">
      <c r="A12" t="s">
        <v>757</v>
      </c>
      <c r="B12" t="s">
        <v>758</v>
      </c>
      <c r="C12" s="19" t="s">
        <v>791</v>
      </c>
      <c r="D12" t="s">
        <v>790</v>
      </c>
      <c r="E12" t="s">
        <v>1878</v>
      </c>
      <c r="F12" t="s">
        <v>817</v>
      </c>
      <c r="G12" t="s">
        <v>789</v>
      </c>
      <c r="H12" s="1">
        <v>3.3700000000000002E-19</v>
      </c>
      <c r="I12">
        <v>34.454999999999998</v>
      </c>
      <c r="J12">
        <v>28.227</v>
      </c>
      <c r="K12">
        <v>14.548</v>
      </c>
      <c r="L12">
        <v>16.355</v>
      </c>
      <c r="M12">
        <v>12.263</v>
      </c>
      <c r="N12">
        <v>8.1940000000000008</v>
      </c>
      <c r="O12">
        <v>-7.3947122403142093E-2</v>
      </c>
      <c r="P12">
        <v>11.014293294370001</v>
      </c>
      <c r="Q12">
        <v>7.8426750540344897E-2</v>
      </c>
      <c r="R12">
        <v>0.77944085941772701</v>
      </c>
      <c r="S12">
        <v>0.81474654294535998</v>
      </c>
      <c r="T12" t="str">
        <f t="shared" si="0"/>
        <v>.</v>
      </c>
      <c r="U12" t="str">
        <f t="shared" si="1"/>
        <v>.</v>
      </c>
    </row>
    <row r="13" spans="1:21">
      <c r="A13" t="s">
        <v>757</v>
      </c>
      <c r="B13" t="s">
        <v>758</v>
      </c>
      <c r="C13" s="19" t="s">
        <v>794</v>
      </c>
      <c r="D13" t="s">
        <v>793</v>
      </c>
      <c r="E13" t="s">
        <v>1879</v>
      </c>
      <c r="F13" t="s">
        <v>818</v>
      </c>
      <c r="G13" t="s">
        <v>792</v>
      </c>
      <c r="H13" s="1">
        <v>2.5700000000000001E-19</v>
      </c>
      <c r="I13">
        <v>53.289000000000001</v>
      </c>
      <c r="J13">
        <v>46.372999999999998</v>
      </c>
      <c r="K13">
        <v>57.128999999999998</v>
      </c>
      <c r="L13">
        <v>6.423</v>
      </c>
      <c r="M13">
        <v>3.665</v>
      </c>
      <c r="N13">
        <v>4.5620000000000003</v>
      </c>
      <c r="O13">
        <v>-2.4804039177643999</v>
      </c>
      <c r="P13">
        <v>11.3489022777476</v>
      </c>
      <c r="Q13">
        <v>75.050419304013502</v>
      </c>
      <c r="R13">
        <v>4.5884550423834899E-18</v>
      </c>
      <c r="S13">
        <v>8.0972736042061603E-17</v>
      </c>
      <c r="T13" t="str">
        <f t="shared" si="0"/>
        <v>.</v>
      </c>
      <c r="U13" t="str">
        <f t="shared" si="1"/>
        <v>UP</v>
      </c>
    </row>
    <row r="14" spans="1:21">
      <c r="A14" t="s">
        <v>757</v>
      </c>
      <c r="B14" t="s">
        <v>758</v>
      </c>
      <c r="C14" s="19" t="s">
        <v>797</v>
      </c>
      <c r="D14" t="s">
        <v>796</v>
      </c>
      <c r="E14" t="s">
        <v>1880</v>
      </c>
      <c r="F14" t="s">
        <v>819</v>
      </c>
      <c r="G14" t="s">
        <v>795</v>
      </c>
      <c r="H14" s="1">
        <v>8.3200000000000004E-18</v>
      </c>
      <c r="I14">
        <v>35.427</v>
      </c>
      <c r="J14">
        <v>28.385000000000002</v>
      </c>
      <c r="K14">
        <v>26.753</v>
      </c>
      <c r="L14">
        <v>35.417000000000002</v>
      </c>
      <c r="M14">
        <v>37.963000000000001</v>
      </c>
      <c r="N14">
        <v>19.794</v>
      </c>
      <c r="O14">
        <v>0.96149948626340898</v>
      </c>
      <c r="P14">
        <v>11.8802350899291</v>
      </c>
      <c r="Q14">
        <v>12.3287238354509</v>
      </c>
      <c r="R14">
        <v>4.4604123879006302E-4</v>
      </c>
      <c r="S14">
        <v>1.0791320293307999E-3</v>
      </c>
      <c r="T14" t="str">
        <f t="shared" si="0"/>
        <v>.</v>
      </c>
      <c r="U14" t="str">
        <f t="shared" si="1"/>
        <v>.</v>
      </c>
    </row>
    <row r="15" spans="1:21">
      <c r="A15" t="s">
        <v>757</v>
      </c>
      <c r="B15" t="s">
        <v>758</v>
      </c>
      <c r="C15" s="19" t="s">
        <v>800</v>
      </c>
      <c r="D15" t="s">
        <v>799</v>
      </c>
      <c r="E15" t="s">
        <v>1881</v>
      </c>
      <c r="F15" t="s">
        <v>820</v>
      </c>
      <c r="G15" t="s">
        <v>798</v>
      </c>
      <c r="H15" s="1">
        <v>3.9E-24</v>
      </c>
      <c r="I15">
        <v>25.117000000000001</v>
      </c>
      <c r="J15">
        <v>22.998999999999999</v>
      </c>
      <c r="K15">
        <v>23.488</v>
      </c>
      <c r="L15">
        <v>9.24</v>
      </c>
      <c r="M15">
        <v>7.7519999999999998</v>
      </c>
      <c r="N15">
        <v>10.984</v>
      </c>
      <c r="O15">
        <v>-0.40413037186957801</v>
      </c>
      <c r="P15">
        <v>10.782309299380101</v>
      </c>
      <c r="Q15">
        <v>2.2659320086541301</v>
      </c>
      <c r="R15">
        <v>0.132246630713655</v>
      </c>
      <c r="S15">
        <v>0.178711663126561</v>
      </c>
      <c r="T15" t="str">
        <f t="shared" si="0"/>
        <v>.</v>
      </c>
      <c r="U15" t="str">
        <f t="shared" si="1"/>
        <v>.</v>
      </c>
    </row>
    <row r="16" spans="1:21">
      <c r="A16" t="s">
        <v>757</v>
      </c>
      <c r="B16" t="s">
        <v>758</v>
      </c>
      <c r="C16" s="19" t="s">
        <v>803</v>
      </c>
      <c r="D16" t="s">
        <v>802</v>
      </c>
      <c r="E16" t="s">
        <v>1882</v>
      </c>
      <c r="F16" t="s">
        <v>821</v>
      </c>
      <c r="G16" t="s">
        <v>801</v>
      </c>
      <c r="H16" s="1">
        <v>7.6999999999999998E-21</v>
      </c>
      <c r="I16">
        <v>19.805</v>
      </c>
      <c r="J16">
        <v>14.217000000000001</v>
      </c>
      <c r="K16">
        <v>19.055</v>
      </c>
      <c r="L16">
        <v>24.26</v>
      </c>
      <c r="M16">
        <v>30.234000000000002</v>
      </c>
      <c r="N16">
        <v>31.280999999999999</v>
      </c>
      <c r="O16">
        <v>1.6618755543920001</v>
      </c>
      <c r="P16">
        <v>11.570820105466399</v>
      </c>
      <c r="Q16">
        <v>35.676046090190503</v>
      </c>
      <c r="R16">
        <v>2.33011568430476E-9</v>
      </c>
      <c r="S16">
        <v>1.18480458523971E-8</v>
      </c>
      <c r="T16" t="str">
        <f t="shared" si="0"/>
        <v>UP</v>
      </c>
      <c r="U16" t="str">
        <f t="shared" si="1"/>
        <v>.</v>
      </c>
    </row>
    <row r="17" spans="1:21">
      <c r="A17" t="s">
        <v>757</v>
      </c>
      <c r="B17" t="s">
        <v>758</v>
      </c>
      <c r="C17" s="19" t="s">
        <v>806</v>
      </c>
      <c r="D17" t="s">
        <v>805</v>
      </c>
      <c r="E17" t="s">
        <v>1883</v>
      </c>
      <c r="F17" t="s">
        <v>822</v>
      </c>
      <c r="G17" t="s">
        <v>804</v>
      </c>
      <c r="H17" s="1">
        <v>4.4500000000000001E-9</v>
      </c>
      <c r="I17">
        <v>41.203000000000003</v>
      </c>
      <c r="J17">
        <v>49.710999999999999</v>
      </c>
      <c r="K17">
        <v>30.638999999999999</v>
      </c>
      <c r="L17">
        <v>10.622999999999999</v>
      </c>
      <c r="M17">
        <v>8.7270000000000003</v>
      </c>
      <c r="N17">
        <v>7.5529999999999999</v>
      </c>
      <c r="O17">
        <v>-1.1966092298904301</v>
      </c>
      <c r="P17">
        <v>11.2529340348704</v>
      </c>
      <c r="Q17">
        <v>19.6983685102891</v>
      </c>
      <c r="R17">
        <v>9.0678748367069504E-6</v>
      </c>
      <c r="S17">
        <v>2.6934281693189001E-5</v>
      </c>
      <c r="T17" t="str">
        <f t="shared" si="0"/>
        <v>.</v>
      </c>
      <c r="U17" t="str">
        <f t="shared" si="1"/>
        <v>UP</v>
      </c>
    </row>
  </sheetData>
  <conditionalFormatting sqref="C1">
    <cfRule type="duplicateValues" dxfId="5" priority="5"/>
  </conditionalFormatting>
  <conditionalFormatting sqref="O2:O17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4" priority="4" operator="lessThan">
      <formula>0.05</formula>
    </cfRule>
  </conditionalFormatting>
  <conditionalFormatting sqref="S2:S17">
    <cfRule type="cellIs" dxfId="3" priority="1" operator="lessThan">
      <formula>0.0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U40"/>
  <sheetViews>
    <sheetView tabSelected="1" topLeftCell="C1" workbookViewId="0">
      <pane ySplit="1" topLeftCell="A2" activePane="bottomLeft" state="frozen"/>
      <selection pane="bottomLeft" activeCell="K45" sqref="K45"/>
    </sheetView>
  </sheetViews>
  <sheetFormatPr defaultRowHeight="15"/>
  <cols>
    <col min="1" max="1" width="39.42578125" customWidth="1"/>
    <col min="2" max="2" width="15.28515625" customWidth="1"/>
    <col min="3" max="3" width="16.42578125" customWidth="1"/>
    <col min="4" max="5" width="20.28515625" customWidth="1"/>
    <col min="6" max="6" width="18.85546875" customWidth="1"/>
    <col min="7" max="7" width="49" customWidth="1"/>
    <col min="8" max="8" width="13.85546875" customWidth="1"/>
    <col min="11" max="11" width="12.7109375" customWidth="1"/>
  </cols>
  <sheetData>
    <row r="1" spans="1:21">
      <c r="A1" s="2" t="s">
        <v>0</v>
      </c>
      <c r="B1" s="2" t="s">
        <v>80</v>
      </c>
      <c r="C1" s="2" t="s">
        <v>983</v>
      </c>
      <c r="D1" s="2" t="s">
        <v>982</v>
      </c>
      <c r="E1" s="2" t="s">
        <v>1693</v>
      </c>
      <c r="F1" s="2" t="s">
        <v>984</v>
      </c>
      <c r="G1" s="2" t="s">
        <v>981</v>
      </c>
      <c r="H1" s="2" t="s">
        <v>1304</v>
      </c>
      <c r="I1" s="5" t="s">
        <v>1591</v>
      </c>
      <c r="J1" s="5" t="s">
        <v>1592</v>
      </c>
      <c r="K1" s="5" t="s">
        <v>1593</v>
      </c>
      <c r="L1" s="5" t="s">
        <v>1594</v>
      </c>
      <c r="M1" s="5" t="s">
        <v>1595</v>
      </c>
      <c r="N1" s="5" t="s">
        <v>1596</v>
      </c>
      <c r="O1" s="5" t="s">
        <v>1685</v>
      </c>
      <c r="P1" s="5" t="s">
        <v>1686</v>
      </c>
      <c r="Q1" s="5" t="s">
        <v>1687</v>
      </c>
      <c r="R1" s="5" t="s">
        <v>1688</v>
      </c>
      <c r="S1" s="5" t="s">
        <v>1689</v>
      </c>
      <c r="T1" s="5" t="s">
        <v>1690</v>
      </c>
      <c r="U1" s="5" t="s">
        <v>1691</v>
      </c>
    </row>
    <row r="2" spans="1:21">
      <c r="A2" s="3" t="s">
        <v>1017</v>
      </c>
      <c r="B2" s="3" t="s">
        <v>702</v>
      </c>
      <c r="C2" s="9" t="s">
        <v>705</v>
      </c>
      <c r="D2" s="3" t="s">
        <v>704</v>
      </c>
      <c r="E2" s="3" t="s">
        <v>1901</v>
      </c>
      <c r="F2" s="3" t="s">
        <v>752</v>
      </c>
      <c r="G2" s="3" t="s">
        <v>703</v>
      </c>
      <c r="H2" s="4">
        <v>4.9999999999999998E-178</v>
      </c>
      <c r="I2">
        <v>32.835999999999999</v>
      </c>
      <c r="J2">
        <v>36.433999999999997</v>
      </c>
      <c r="K2">
        <v>32.183</v>
      </c>
      <c r="L2">
        <v>9.6150000000000002</v>
      </c>
      <c r="M2">
        <v>8.7270000000000003</v>
      </c>
      <c r="N2">
        <v>10.444000000000001</v>
      </c>
      <c r="O2">
        <v>-0.85385955736235697</v>
      </c>
      <c r="P2">
        <v>11.1082330273679</v>
      </c>
      <c r="Q2">
        <v>10.316029935682201</v>
      </c>
      <c r="R2">
        <v>1.31879676974741E-3</v>
      </c>
      <c r="S2">
        <v>2.7474932703071002E-3</v>
      </c>
      <c r="T2" t="str">
        <f>IF(O2&gt;1,IF(S2&lt;=0.001,"UP","."),".")</f>
        <v>.</v>
      </c>
      <c r="U2" t="str">
        <f>IF(O2&lt;-1,IF(S2&lt;=0.001,"UP","."),".")</f>
        <v>.</v>
      </c>
    </row>
    <row r="3" spans="1:21">
      <c r="A3" s="3" t="s">
        <v>1026</v>
      </c>
      <c r="B3" s="3" t="s">
        <v>1295</v>
      </c>
      <c r="C3" s="9" t="s">
        <v>708</v>
      </c>
      <c r="D3" s="3" t="s">
        <v>707</v>
      </c>
      <c r="E3" s="3" t="s">
        <v>1892</v>
      </c>
      <c r="F3" s="3" t="s">
        <v>753</v>
      </c>
      <c r="G3" s="3" t="s">
        <v>706</v>
      </c>
      <c r="H3" s="4">
        <v>0</v>
      </c>
      <c r="I3">
        <v>21.074000000000002</v>
      </c>
      <c r="J3">
        <v>26.129000000000001</v>
      </c>
      <c r="K3">
        <v>19.507000000000001</v>
      </c>
      <c r="L3">
        <v>12.007</v>
      </c>
      <c r="M3">
        <v>11.358000000000001</v>
      </c>
      <c r="N3">
        <v>18.914000000000001</v>
      </c>
      <c r="O3">
        <v>0.27869770828770002</v>
      </c>
      <c r="P3">
        <v>11.014871505209401</v>
      </c>
      <c r="Q3">
        <v>0.95475527728286402</v>
      </c>
      <c r="R3">
        <v>0.32851182885183899</v>
      </c>
      <c r="S3">
        <v>0.388006097069101</v>
      </c>
      <c r="T3" t="str">
        <f t="shared" ref="T3:T25" si="0">IF(O3&gt;1,IF(S3&lt;=0.001,"UP","."),".")</f>
        <v>.</v>
      </c>
      <c r="U3" t="str">
        <f t="shared" ref="U3:U25" si="1">IF(O3&lt;-1,IF(S3&lt;=0.001,"UP","."),".")</f>
        <v>.</v>
      </c>
    </row>
    <row r="4" spans="1:21">
      <c r="A4" s="3" t="s">
        <v>1026</v>
      </c>
      <c r="B4" s="3" t="s">
        <v>1295</v>
      </c>
      <c r="C4" s="9" t="s">
        <v>711</v>
      </c>
      <c r="D4" s="3" t="s">
        <v>710</v>
      </c>
      <c r="E4" s="3" t="s">
        <v>1907</v>
      </c>
      <c r="F4" s="3" t="s">
        <v>754</v>
      </c>
      <c r="G4" s="3" t="s">
        <v>709</v>
      </c>
      <c r="H4" s="4">
        <v>9.9999999999999996E-82</v>
      </c>
      <c r="I4">
        <v>3.2120000000000002</v>
      </c>
      <c r="J4">
        <v>3.5960000000000001</v>
      </c>
      <c r="K4">
        <v>3.6040000000000001</v>
      </c>
      <c r="L4">
        <v>3.1920000000000002</v>
      </c>
      <c r="M4">
        <v>1.7030000000000001</v>
      </c>
      <c r="N4">
        <v>4.4619999999999997</v>
      </c>
      <c r="O4">
        <v>0.73423045286941102</v>
      </c>
      <c r="P4">
        <v>8.6180752101895308</v>
      </c>
      <c r="Q4">
        <v>5.2815937358580198</v>
      </c>
      <c r="R4">
        <v>2.1552011625542801E-2</v>
      </c>
      <c r="S4">
        <v>3.6946305643787702E-2</v>
      </c>
      <c r="T4" t="str">
        <f t="shared" si="0"/>
        <v>.</v>
      </c>
      <c r="U4" t="str">
        <f t="shared" si="1"/>
        <v>.</v>
      </c>
    </row>
    <row r="5" spans="1:21">
      <c r="A5" s="3" t="s">
        <v>1026</v>
      </c>
      <c r="B5" s="3" t="s">
        <v>1295</v>
      </c>
      <c r="C5" s="9" t="s">
        <v>714</v>
      </c>
      <c r="D5" s="3" t="s">
        <v>713</v>
      </c>
      <c r="E5" s="3" t="s">
        <v>1891</v>
      </c>
      <c r="F5" s="3" t="s">
        <v>755</v>
      </c>
      <c r="G5" s="3" t="s">
        <v>712</v>
      </c>
      <c r="H5" s="4">
        <v>4.9999999999999998E-81</v>
      </c>
      <c r="I5">
        <v>3.2469999999999999</v>
      </c>
      <c r="J5">
        <v>3.9870000000000001</v>
      </c>
      <c r="K5">
        <v>3.839</v>
      </c>
      <c r="L5">
        <v>1.0469999999999999</v>
      </c>
      <c r="M5">
        <v>0.79900000000000004</v>
      </c>
      <c r="N5">
        <v>1.5329999999999999</v>
      </c>
      <c r="O5">
        <v>-0.76831375677124303</v>
      </c>
      <c r="P5">
        <v>8.0395912648986503</v>
      </c>
      <c r="Q5">
        <v>5.5152542043239903</v>
      </c>
      <c r="R5">
        <v>1.8851333447845099E-2</v>
      </c>
      <c r="S5">
        <v>3.2502299048008797E-2</v>
      </c>
      <c r="T5" t="str">
        <f t="shared" si="0"/>
        <v>.</v>
      </c>
      <c r="U5" t="str">
        <f t="shared" si="1"/>
        <v>.</v>
      </c>
    </row>
    <row r="6" spans="1:21">
      <c r="A6" s="3" t="s">
        <v>1026</v>
      </c>
      <c r="B6" s="3" t="s">
        <v>1295</v>
      </c>
      <c r="C6" s="9" t="s">
        <v>717</v>
      </c>
      <c r="D6" s="3" t="s">
        <v>716</v>
      </c>
      <c r="E6" s="3" t="s">
        <v>1906</v>
      </c>
      <c r="F6" s="3" t="s">
        <v>756</v>
      </c>
      <c r="G6" s="3" t="s">
        <v>715</v>
      </c>
      <c r="H6" s="4">
        <v>3.0000000000000001E-73</v>
      </c>
      <c r="I6">
        <v>1.742</v>
      </c>
      <c r="J6">
        <v>2.431</v>
      </c>
      <c r="K6">
        <v>2.456</v>
      </c>
      <c r="L6">
        <v>1.1559999999999999</v>
      </c>
      <c r="M6">
        <v>0.45800000000000002</v>
      </c>
      <c r="N6">
        <v>2.0739999999999998</v>
      </c>
      <c r="O6">
        <v>7.8836166002594493E-3</v>
      </c>
      <c r="P6">
        <v>7.6351138504707201</v>
      </c>
      <c r="Q6">
        <v>4.2237089069541199E-4</v>
      </c>
      <c r="R6">
        <v>0.98360329889993903</v>
      </c>
      <c r="S6">
        <v>0.98689294204007205</v>
      </c>
      <c r="T6" t="str">
        <f t="shared" si="0"/>
        <v>.</v>
      </c>
      <c r="U6" t="str">
        <f t="shared" si="1"/>
        <v>.</v>
      </c>
    </row>
    <row r="7" spans="1:21">
      <c r="A7" s="3" t="s">
        <v>1025</v>
      </c>
      <c r="B7" s="3" t="s">
        <v>698</v>
      </c>
      <c r="C7" s="9" t="s">
        <v>701</v>
      </c>
      <c r="D7" s="3" t="s">
        <v>700</v>
      </c>
      <c r="E7" s="3" t="s">
        <v>1899</v>
      </c>
      <c r="F7" s="3" t="s">
        <v>751</v>
      </c>
      <c r="G7" s="3" t="s">
        <v>699</v>
      </c>
      <c r="H7" s="4">
        <v>1E-172</v>
      </c>
      <c r="I7">
        <v>3.6840000000000002</v>
      </c>
      <c r="J7">
        <v>5.835</v>
      </c>
      <c r="K7">
        <v>2.964</v>
      </c>
      <c r="L7">
        <v>3.8340000000000001</v>
      </c>
      <c r="M7">
        <v>2.7719999999999998</v>
      </c>
      <c r="N7">
        <v>1.722</v>
      </c>
      <c r="O7">
        <v>0.37923761387977101</v>
      </c>
      <c r="P7">
        <v>8.6576391773373196</v>
      </c>
      <c r="Q7">
        <v>1.46521263625273</v>
      </c>
      <c r="R7">
        <v>0.226102553491457</v>
      </c>
      <c r="S7">
        <v>0.283073284863744</v>
      </c>
      <c r="T7" t="str">
        <f t="shared" si="0"/>
        <v>.</v>
      </c>
      <c r="U7" t="str">
        <f t="shared" si="1"/>
        <v>.</v>
      </c>
    </row>
    <row r="8" spans="1:21" ht="15.75">
      <c r="A8" s="3" t="s">
        <v>1296</v>
      </c>
      <c r="B8" s="20" t="s">
        <v>1134</v>
      </c>
      <c r="C8" s="9" t="s">
        <v>688</v>
      </c>
      <c r="D8" s="3" t="s">
        <v>687</v>
      </c>
      <c r="E8" s="3" t="s">
        <v>1887</v>
      </c>
      <c r="F8" s="3" t="s">
        <v>747</v>
      </c>
      <c r="G8" s="3" t="s">
        <v>686</v>
      </c>
      <c r="H8" s="4">
        <v>0</v>
      </c>
      <c r="I8">
        <v>0.95399999999999996</v>
      </c>
      <c r="J8">
        <v>0.83199999999999996</v>
      </c>
      <c r="K8">
        <v>0.71499999999999997</v>
      </c>
      <c r="L8">
        <v>0.65200000000000002</v>
      </c>
      <c r="M8">
        <v>0.34100000000000003</v>
      </c>
      <c r="N8">
        <v>1.357</v>
      </c>
      <c r="O8">
        <v>0.76019862177771802</v>
      </c>
      <c r="P8">
        <v>6.6444627045068696</v>
      </c>
      <c r="Q8">
        <v>3.3263397855199099</v>
      </c>
      <c r="R8">
        <v>6.8178443747048595E-2</v>
      </c>
      <c r="S8">
        <v>0.10278157348801301</v>
      </c>
      <c r="T8" t="str">
        <f t="shared" si="0"/>
        <v>.</v>
      </c>
      <c r="U8" t="str">
        <f t="shared" si="1"/>
        <v>.</v>
      </c>
    </row>
    <row r="9" spans="1:21">
      <c r="A9" s="3" t="s">
        <v>1296</v>
      </c>
      <c r="B9" t="s">
        <v>1158</v>
      </c>
      <c r="C9" s="9" t="s">
        <v>1156</v>
      </c>
      <c r="D9" t="s">
        <v>1155</v>
      </c>
      <c r="E9" t="s">
        <v>1884</v>
      </c>
      <c r="G9" s="3" t="s">
        <v>1157</v>
      </c>
      <c r="H9" s="4">
        <v>0</v>
      </c>
      <c r="I9">
        <v>16.120999999999999</v>
      </c>
      <c r="J9">
        <v>19.553000000000001</v>
      </c>
      <c r="K9">
        <v>13.635</v>
      </c>
      <c r="L9">
        <v>42.284999999999997</v>
      </c>
      <c r="M9">
        <v>39.548000000000002</v>
      </c>
      <c r="N9">
        <v>41.737000000000002</v>
      </c>
      <c r="O9">
        <v>2.3038156661406899</v>
      </c>
      <c r="P9">
        <v>11.963770053221101</v>
      </c>
      <c r="Q9">
        <v>71.888637954668098</v>
      </c>
      <c r="R9">
        <v>2.27691218559122E-17</v>
      </c>
      <c r="S9">
        <v>3.2527316937017402E-16</v>
      </c>
      <c r="T9" t="str">
        <f t="shared" si="0"/>
        <v>UP</v>
      </c>
      <c r="U9" t="str">
        <f t="shared" si="1"/>
        <v>.</v>
      </c>
    </row>
    <row r="10" spans="1:21">
      <c r="A10" s="3" t="s">
        <v>1296</v>
      </c>
      <c r="B10" t="s">
        <v>1160</v>
      </c>
      <c r="C10" s="9" t="s">
        <v>1161</v>
      </c>
      <c r="D10" t="s">
        <v>1159</v>
      </c>
      <c r="E10" t="s">
        <v>1886</v>
      </c>
      <c r="G10" s="3" t="s">
        <v>1162</v>
      </c>
      <c r="H10" s="4">
        <v>0</v>
      </c>
      <c r="I10">
        <v>18.141999999999999</v>
      </c>
      <c r="J10">
        <v>15.398999999999999</v>
      </c>
      <c r="K10">
        <v>13.005000000000001</v>
      </c>
      <c r="L10">
        <v>7.609</v>
      </c>
      <c r="M10">
        <v>9.0559999999999992</v>
      </c>
      <c r="N10">
        <v>5.0519999999999996</v>
      </c>
      <c r="O10">
        <v>-0.15884811722456901</v>
      </c>
      <c r="P10">
        <v>10.282791224475201</v>
      </c>
      <c r="Q10">
        <v>0.32442422393859799</v>
      </c>
      <c r="R10">
        <v>0.56896090080111505</v>
      </c>
      <c r="S10">
        <v>0.62753040529534798</v>
      </c>
      <c r="T10" t="str">
        <f t="shared" si="0"/>
        <v>.</v>
      </c>
      <c r="U10" t="str">
        <f t="shared" si="1"/>
        <v>.</v>
      </c>
    </row>
    <row r="11" spans="1:21">
      <c r="A11" s="3" t="s">
        <v>1296</v>
      </c>
      <c r="B11" t="s">
        <v>1166</v>
      </c>
      <c r="C11" s="9" t="s">
        <v>1164</v>
      </c>
      <c r="D11" t="s">
        <v>1163</v>
      </c>
      <c r="E11" t="s">
        <v>1905</v>
      </c>
      <c r="G11" s="3" t="s">
        <v>1165</v>
      </c>
      <c r="H11" s="4">
        <v>0</v>
      </c>
      <c r="I11">
        <v>7.351</v>
      </c>
      <c r="J11">
        <v>5.56</v>
      </c>
      <c r="K11">
        <v>6.6340000000000003</v>
      </c>
      <c r="L11">
        <v>1.087</v>
      </c>
      <c r="M11">
        <v>1.1279999999999999</v>
      </c>
      <c r="N11">
        <v>5.4169999999999998</v>
      </c>
      <c r="O11">
        <v>-0.79051954414359304</v>
      </c>
      <c r="P11">
        <v>8.9328887968905502</v>
      </c>
      <c r="Q11">
        <v>2.4275037227116298</v>
      </c>
      <c r="R11">
        <v>0.119222619113222</v>
      </c>
      <c r="S11">
        <v>0.16406782446773699</v>
      </c>
      <c r="T11" t="str">
        <f t="shared" si="0"/>
        <v>.</v>
      </c>
      <c r="U11" t="str">
        <f t="shared" si="1"/>
        <v>.</v>
      </c>
    </row>
    <row r="12" spans="1:21">
      <c r="A12" s="3" t="s">
        <v>1296</v>
      </c>
      <c r="B12" t="s">
        <v>1171</v>
      </c>
      <c r="C12" s="9" t="s">
        <v>1169</v>
      </c>
      <c r="D12" t="s">
        <v>1168</v>
      </c>
      <c r="E12" t="s">
        <v>1897</v>
      </c>
      <c r="G12" s="3" t="s">
        <v>1167</v>
      </c>
      <c r="H12" s="4">
        <v>0</v>
      </c>
      <c r="I12">
        <v>7.1150000000000002</v>
      </c>
      <c r="J12">
        <v>7</v>
      </c>
      <c r="K12">
        <v>6.9539999999999997</v>
      </c>
      <c r="L12">
        <v>1.1459999999999999</v>
      </c>
      <c r="M12">
        <v>0.48199999999999998</v>
      </c>
      <c r="N12">
        <v>0.55300000000000005</v>
      </c>
      <c r="O12">
        <v>-2.3287793583959302</v>
      </c>
      <c r="P12">
        <v>8.5926873824946899</v>
      </c>
      <c r="Q12">
        <v>43.033020719815703</v>
      </c>
      <c r="R12">
        <v>5.3823712548109298E-11</v>
      </c>
      <c r="S12">
        <v>3.5882475032072902E-10</v>
      </c>
      <c r="T12" t="str">
        <f t="shared" si="0"/>
        <v>.</v>
      </c>
      <c r="U12" t="str">
        <f t="shared" si="1"/>
        <v>UP</v>
      </c>
    </row>
    <row r="13" spans="1:21">
      <c r="A13" s="3" t="s">
        <v>1296</v>
      </c>
      <c r="B13" t="s">
        <v>1174</v>
      </c>
      <c r="C13" s="9" t="s">
        <v>1172</v>
      </c>
      <c r="D13" t="s">
        <v>1175</v>
      </c>
      <c r="E13" t="s">
        <v>1885</v>
      </c>
      <c r="G13" s="3" t="s">
        <v>1170</v>
      </c>
      <c r="H13" s="4">
        <v>0</v>
      </c>
      <c r="I13">
        <v>2.109</v>
      </c>
      <c r="J13">
        <v>2.5470000000000002</v>
      </c>
      <c r="K13">
        <v>1.619</v>
      </c>
      <c r="L13">
        <v>0.20799999999999999</v>
      </c>
      <c r="M13">
        <v>8.2000000000000003E-2</v>
      </c>
      <c r="N13">
        <v>0.17599999999999999</v>
      </c>
      <c r="O13">
        <v>-2.7412426603912099</v>
      </c>
      <c r="P13">
        <v>6.9772703934849396</v>
      </c>
      <c r="Q13">
        <v>32.470762324389597</v>
      </c>
      <c r="R13">
        <v>1.20999297592438E-8</v>
      </c>
      <c r="S13">
        <v>5.41787899667631E-8</v>
      </c>
      <c r="T13" t="str">
        <f t="shared" si="0"/>
        <v>.</v>
      </c>
      <c r="U13" t="str">
        <f t="shared" si="1"/>
        <v>UP</v>
      </c>
    </row>
    <row r="14" spans="1:21">
      <c r="A14" s="3" t="s">
        <v>1296</v>
      </c>
      <c r="B14" t="s">
        <v>1176</v>
      </c>
      <c r="C14" s="9" t="s">
        <v>1177</v>
      </c>
      <c r="D14" t="s">
        <v>1178</v>
      </c>
      <c r="E14" t="s">
        <v>1894</v>
      </c>
      <c r="G14" s="3" t="s">
        <v>1173</v>
      </c>
      <c r="H14" s="4">
        <v>0</v>
      </c>
      <c r="I14">
        <v>13.994</v>
      </c>
      <c r="J14">
        <v>16.414999999999999</v>
      </c>
      <c r="K14">
        <v>14.218999999999999</v>
      </c>
      <c r="L14">
        <v>1.0569999999999999</v>
      </c>
      <c r="M14">
        <v>2.4780000000000002</v>
      </c>
      <c r="N14">
        <v>0.94299999999999995</v>
      </c>
      <c r="O14">
        <v>-2.4358992960183499</v>
      </c>
      <c r="P14">
        <v>9.6115904609396008</v>
      </c>
      <c r="Q14">
        <v>52.596138892543699</v>
      </c>
      <c r="R14">
        <v>4.09693878032021E-13</v>
      </c>
      <c r="S14">
        <v>3.41411565026684E-12</v>
      </c>
      <c r="T14" t="str">
        <f t="shared" si="0"/>
        <v>.</v>
      </c>
      <c r="U14" t="str">
        <f t="shared" si="1"/>
        <v>UP</v>
      </c>
    </row>
    <row r="15" spans="1:21">
      <c r="A15" s="3" t="s">
        <v>1296</v>
      </c>
      <c r="B15" t="s">
        <v>1182</v>
      </c>
      <c r="C15" s="9" t="s">
        <v>1181</v>
      </c>
      <c r="D15" t="s">
        <v>1180</v>
      </c>
      <c r="E15" t="s">
        <v>1902</v>
      </c>
      <c r="G15" s="3" t="s">
        <v>1179</v>
      </c>
      <c r="H15" s="4">
        <v>0</v>
      </c>
      <c r="I15">
        <v>5.8719999999999999</v>
      </c>
      <c r="J15">
        <v>11.204000000000001</v>
      </c>
      <c r="K15">
        <v>3.6789999999999998</v>
      </c>
      <c r="L15">
        <v>26.196999999999999</v>
      </c>
      <c r="M15">
        <v>28.588999999999999</v>
      </c>
      <c r="N15">
        <v>14.88</v>
      </c>
      <c r="O15">
        <v>2.79785285515903</v>
      </c>
      <c r="P15">
        <v>11.070341470035901</v>
      </c>
      <c r="Q15">
        <v>92.1084533669639</v>
      </c>
      <c r="R15">
        <v>8.2054116012910005E-22</v>
      </c>
      <c r="S15">
        <v>2.7351372004303302E-20</v>
      </c>
      <c r="T15" t="str">
        <f t="shared" si="0"/>
        <v>UP</v>
      </c>
      <c r="U15" t="str">
        <f t="shared" si="1"/>
        <v>.</v>
      </c>
    </row>
    <row r="16" spans="1:21">
      <c r="A16" s="3" t="s">
        <v>1296</v>
      </c>
      <c r="B16" t="s">
        <v>1183</v>
      </c>
      <c r="C16" s="9" t="s">
        <v>1184</v>
      </c>
      <c r="D16" t="s">
        <v>1186</v>
      </c>
      <c r="E16" t="s">
        <v>1898</v>
      </c>
      <c r="G16" s="3" t="s">
        <v>1185</v>
      </c>
      <c r="H16" s="4">
        <v>0</v>
      </c>
      <c r="I16">
        <v>5.3390000000000004</v>
      </c>
      <c r="J16">
        <v>4.42</v>
      </c>
      <c r="K16">
        <v>5.524</v>
      </c>
      <c r="L16">
        <v>1.927</v>
      </c>
      <c r="M16">
        <v>0.58699999999999997</v>
      </c>
      <c r="N16">
        <v>0.71599999999999997</v>
      </c>
      <c r="O16">
        <v>-1.3702333944866401</v>
      </c>
      <c r="P16">
        <v>8.3413078781439403</v>
      </c>
      <c r="Q16">
        <v>14.715074683887799</v>
      </c>
      <c r="R16">
        <v>1.2504255503821099E-4</v>
      </c>
      <c r="S16">
        <v>3.2905935536371299E-4</v>
      </c>
      <c r="T16" t="str">
        <f t="shared" si="0"/>
        <v>.</v>
      </c>
      <c r="U16" t="str">
        <f t="shared" si="1"/>
        <v>UP</v>
      </c>
    </row>
    <row r="17" spans="1:21">
      <c r="A17" s="3" t="s">
        <v>1296</v>
      </c>
      <c r="B17" t="s">
        <v>1187</v>
      </c>
      <c r="C17" s="9" t="s">
        <v>1188</v>
      </c>
      <c r="D17" t="s">
        <v>1190</v>
      </c>
      <c r="E17" t="s">
        <v>1895</v>
      </c>
      <c r="G17" s="3" t="s">
        <v>1189</v>
      </c>
      <c r="H17" s="4">
        <v>0</v>
      </c>
      <c r="I17">
        <v>4.7080000000000002</v>
      </c>
      <c r="J17">
        <v>2.1230000000000002</v>
      </c>
      <c r="K17">
        <v>14.811</v>
      </c>
      <c r="L17">
        <v>4.3879999999999999</v>
      </c>
      <c r="M17">
        <v>3.3359999999999999</v>
      </c>
      <c r="N17">
        <v>12.832000000000001</v>
      </c>
      <c r="O17">
        <v>1.0397451494237999</v>
      </c>
      <c r="P17">
        <v>9.7225295352567294</v>
      </c>
      <c r="Q17">
        <v>12.2380232581593</v>
      </c>
      <c r="R17">
        <v>4.6825410635290899E-4</v>
      </c>
      <c r="S17">
        <v>1.12135551804775E-3</v>
      </c>
      <c r="T17" t="str">
        <f t="shared" si="0"/>
        <v>.</v>
      </c>
      <c r="U17" t="str">
        <f t="shared" si="1"/>
        <v>.</v>
      </c>
    </row>
    <row r="18" spans="1:21" ht="15.75">
      <c r="A18" s="3" t="s">
        <v>1296</v>
      </c>
      <c r="B18" s="20" t="s">
        <v>1134</v>
      </c>
      <c r="C18" s="9" t="s">
        <v>691</v>
      </c>
      <c r="D18" s="3" t="s">
        <v>690</v>
      </c>
      <c r="E18" s="3" t="s">
        <v>1896</v>
      </c>
      <c r="F18" s="3" t="s">
        <v>748</v>
      </c>
      <c r="G18" s="3" t="s">
        <v>689</v>
      </c>
      <c r="H18" s="4">
        <v>1.9999999999999999E-74</v>
      </c>
      <c r="I18">
        <v>8.7520000000000007</v>
      </c>
      <c r="J18">
        <v>7.8250000000000002</v>
      </c>
      <c r="K18">
        <v>7.5279999999999996</v>
      </c>
      <c r="L18">
        <v>1.9470000000000001</v>
      </c>
      <c r="M18">
        <v>2.42</v>
      </c>
      <c r="N18">
        <v>3.3809999999999998</v>
      </c>
      <c r="O18">
        <v>-0.70102392851309403</v>
      </c>
      <c r="P18">
        <v>9.1354046696521003</v>
      </c>
      <c r="Q18">
        <v>5.2347646931933101</v>
      </c>
      <c r="R18">
        <v>2.21398031438301E-2</v>
      </c>
      <c r="S18">
        <v>3.7738300813346802E-2</v>
      </c>
      <c r="T18" t="str">
        <f t="shared" si="0"/>
        <v>.</v>
      </c>
      <c r="U18" t="str">
        <f t="shared" si="1"/>
        <v>.</v>
      </c>
    </row>
    <row r="19" spans="1:21">
      <c r="A19" s="3" t="s">
        <v>1296</v>
      </c>
      <c r="B19" s="3" t="s">
        <v>1133</v>
      </c>
      <c r="C19" s="9" t="s">
        <v>694</v>
      </c>
      <c r="D19" s="3" t="s">
        <v>693</v>
      </c>
      <c r="E19" s="3" t="s">
        <v>1893</v>
      </c>
      <c r="F19" s="3" t="s">
        <v>749</v>
      </c>
      <c r="G19" s="3" t="s">
        <v>692</v>
      </c>
      <c r="H19" s="4">
        <v>3.4999999999999999E-78</v>
      </c>
      <c r="I19">
        <v>16.672000000000001</v>
      </c>
      <c r="J19">
        <v>10.755000000000001</v>
      </c>
      <c r="K19">
        <v>5.1760000000000002</v>
      </c>
      <c r="L19">
        <v>11.473000000000001</v>
      </c>
      <c r="M19">
        <v>5.0389999999999997</v>
      </c>
      <c r="N19">
        <v>3.3929999999999998</v>
      </c>
      <c r="O19">
        <v>0.21824711066133901</v>
      </c>
      <c r="P19">
        <v>9.9478640263105902</v>
      </c>
      <c r="Q19">
        <v>0.61504627788282695</v>
      </c>
      <c r="R19">
        <v>0.43289409923296102</v>
      </c>
      <c r="S19">
        <v>0.49006879158448402</v>
      </c>
      <c r="T19" t="str">
        <f t="shared" si="0"/>
        <v>.</v>
      </c>
      <c r="U19" t="str">
        <f t="shared" si="1"/>
        <v>.</v>
      </c>
    </row>
    <row r="20" spans="1:21">
      <c r="A20" s="3" t="s">
        <v>1296</v>
      </c>
      <c r="B20" s="3" t="s">
        <v>1133</v>
      </c>
      <c r="C20" s="9" t="s">
        <v>697</v>
      </c>
      <c r="D20" s="3" t="s">
        <v>696</v>
      </c>
      <c r="E20" s="3" t="s">
        <v>1888</v>
      </c>
      <c r="F20" s="3" t="s">
        <v>750</v>
      </c>
      <c r="G20" s="3" t="s">
        <v>695</v>
      </c>
      <c r="H20" s="4">
        <v>1.25E-59</v>
      </c>
      <c r="I20">
        <v>1.5669999999999999</v>
      </c>
      <c r="J20">
        <v>3.1880000000000002</v>
      </c>
      <c r="K20">
        <v>3.99</v>
      </c>
      <c r="L20">
        <v>0.128</v>
      </c>
      <c r="M20">
        <v>0.17599999999999999</v>
      </c>
      <c r="N20">
        <v>6.3E-2</v>
      </c>
      <c r="O20">
        <v>-3.4630983938490401</v>
      </c>
      <c r="P20">
        <v>7.3492783696169504</v>
      </c>
      <c r="Q20">
        <v>49.070291109882298</v>
      </c>
      <c r="R20">
        <v>2.4695232899837601E-12</v>
      </c>
      <c r="S20">
        <v>1.8521424674878201E-11</v>
      </c>
      <c r="T20" t="str">
        <f t="shared" si="0"/>
        <v>.</v>
      </c>
      <c r="U20" t="str">
        <f t="shared" si="1"/>
        <v>UP</v>
      </c>
    </row>
    <row r="21" spans="1:21">
      <c r="A21" s="3" t="s">
        <v>1296</v>
      </c>
      <c r="B21" t="s">
        <v>1135</v>
      </c>
      <c r="C21" s="9" t="s">
        <v>1138</v>
      </c>
      <c r="D21" t="s">
        <v>1136</v>
      </c>
      <c r="E21" t="s">
        <v>1890</v>
      </c>
      <c r="G21" s="3" t="s">
        <v>1137</v>
      </c>
      <c r="H21" s="4">
        <v>0</v>
      </c>
      <c r="I21">
        <v>6.7389999999999999</v>
      </c>
      <c r="J21">
        <v>6.2350000000000003</v>
      </c>
      <c r="K21">
        <v>6.2290000000000001</v>
      </c>
      <c r="L21">
        <v>2.0950000000000002</v>
      </c>
      <c r="M21">
        <v>0.95099999999999996</v>
      </c>
      <c r="N21">
        <v>1.9610000000000001</v>
      </c>
      <c r="O21">
        <v>-1.01750592637551</v>
      </c>
      <c r="P21">
        <v>8.7258260865104695</v>
      </c>
      <c r="Q21">
        <v>10.3188235736857</v>
      </c>
      <c r="R21">
        <v>1.31680199533716E-3</v>
      </c>
      <c r="S21">
        <v>2.7474932703071002E-3</v>
      </c>
      <c r="T21" t="str">
        <f t="shared" si="0"/>
        <v>.</v>
      </c>
      <c r="U21" t="str">
        <f t="shared" si="1"/>
        <v>.</v>
      </c>
    </row>
    <row r="22" spans="1:21">
      <c r="A22" s="3" t="s">
        <v>1296</v>
      </c>
      <c r="B22" t="s">
        <v>1150</v>
      </c>
      <c r="C22" s="9" t="s">
        <v>1141</v>
      </c>
      <c r="D22" t="s">
        <v>1139</v>
      </c>
      <c r="E22" t="s">
        <v>1903</v>
      </c>
      <c r="G22" s="3" t="s">
        <v>1140</v>
      </c>
      <c r="H22" s="4">
        <v>0</v>
      </c>
      <c r="I22">
        <v>3.903</v>
      </c>
      <c r="J22">
        <v>5.7519999999999998</v>
      </c>
      <c r="K22">
        <v>6.2480000000000002</v>
      </c>
      <c r="L22">
        <v>2.0459999999999998</v>
      </c>
      <c r="M22">
        <v>1.468</v>
      </c>
      <c r="N22">
        <v>2.0859999999999999</v>
      </c>
      <c r="O22">
        <v>-0.5197410784291</v>
      </c>
      <c r="P22">
        <v>8.60449411497917</v>
      </c>
      <c r="Q22">
        <v>2.7887245642177301</v>
      </c>
      <c r="R22">
        <v>9.4929756481041905E-2</v>
      </c>
      <c r="S22">
        <v>0.13497121774555701</v>
      </c>
      <c r="T22" t="str">
        <f t="shared" si="0"/>
        <v>.</v>
      </c>
      <c r="U22" t="str">
        <f t="shared" si="1"/>
        <v>.</v>
      </c>
    </row>
    <row r="23" spans="1:21">
      <c r="A23" s="3" t="s">
        <v>1296</v>
      </c>
      <c r="B23" t="s">
        <v>1148</v>
      </c>
      <c r="C23" s="9" t="s">
        <v>1143</v>
      </c>
      <c r="D23" t="s">
        <v>1142</v>
      </c>
      <c r="E23" t="s">
        <v>1900</v>
      </c>
      <c r="G23" s="3" t="s">
        <v>1144</v>
      </c>
      <c r="H23" s="4">
        <v>0</v>
      </c>
      <c r="I23">
        <v>2.4239999999999999</v>
      </c>
      <c r="J23">
        <v>2.3969999999999998</v>
      </c>
      <c r="K23">
        <v>3.3780000000000001</v>
      </c>
      <c r="L23">
        <v>0.41499999999999998</v>
      </c>
      <c r="M23">
        <v>0.27</v>
      </c>
      <c r="N23">
        <v>0.377</v>
      </c>
      <c r="O23">
        <v>-1.9535104191136199</v>
      </c>
      <c r="P23">
        <v>7.3959998462421401</v>
      </c>
      <c r="Q23">
        <v>24.546556713244399</v>
      </c>
      <c r="R23">
        <v>7.2535845732914498E-7</v>
      </c>
      <c r="S23">
        <v>2.56008867292639E-6</v>
      </c>
      <c r="T23" t="str">
        <f t="shared" si="0"/>
        <v>.</v>
      </c>
      <c r="U23" t="str">
        <f t="shared" si="1"/>
        <v>UP</v>
      </c>
    </row>
    <row r="24" spans="1:21">
      <c r="A24" s="3" t="s">
        <v>1296</v>
      </c>
      <c r="B24" t="s">
        <v>1149</v>
      </c>
      <c r="C24" s="9" t="s">
        <v>1146</v>
      </c>
      <c r="D24" t="s">
        <v>1145</v>
      </c>
      <c r="E24" t="s">
        <v>1904</v>
      </c>
      <c r="G24" s="3" t="s">
        <v>1147</v>
      </c>
      <c r="H24" s="4">
        <v>0</v>
      </c>
      <c r="I24">
        <v>3.1859999999999999</v>
      </c>
      <c r="J24">
        <v>2.9380000000000002</v>
      </c>
      <c r="K24">
        <v>1.7789999999999999</v>
      </c>
      <c r="L24">
        <v>2.4900000000000002</v>
      </c>
      <c r="M24">
        <v>0.94</v>
      </c>
      <c r="N24">
        <v>2.375</v>
      </c>
      <c r="O24">
        <v>0.47412880059301399</v>
      </c>
      <c r="P24">
        <v>8.0683220932219495</v>
      </c>
      <c r="Q24">
        <v>1.72407829328481</v>
      </c>
      <c r="R24">
        <v>0.18916892439760799</v>
      </c>
      <c r="S24">
        <v>0.24368328849728399</v>
      </c>
      <c r="T24" t="str">
        <f t="shared" si="0"/>
        <v>.</v>
      </c>
      <c r="U24" t="str">
        <f t="shared" si="1"/>
        <v>.</v>
      </c>
    </row>
    <row r="25" spans="1:21">
      <c r="A25" s="3" t="s">
        <v>1296</v>
      </c>
      <c r="B25" t="s">
        <v>1152</v>
      </c>
      <c r="C25" s="9" t="s">
        <v>1153</v>
      </c>
      <c r="D25" t="s">
        <v>1151</v>
      </c>
      <c r="E25" t="s">
        <v>1889</v>
      </c>
      <c r="G25" s="3" t="s">
        <v>1154</v>
      </c>
      <c r="H25" s="4">
        <v>0</v>
      </c>
      <c r="I25">
        <v>22.15</v>
      </c>
      <c r="J25">
        <v>21.242999999999999</v>
      </c>
      <c r="K25">
        <v>10.548999999999999</v>
      </c>
      <c r="L25">
        <v>79.53</v>
      </c>
      <c r="M25">
        <v>43.965000000000003</v>
      </c>
      <c r="N25">
        <v>51.792000000000002</v>
      </c>
      <c r="O25">
        <v>2.6918463972886899</v>
      </c>
      <c r="P25">
        <v>12.399180362487099</v>
      </c>
      <c r="Q25">
        <v>82.905706050758596</v>
      </c>
      <c r="R25">
        <v>8.6062389944859294E-20</v>
      </c>
      <c r="S25">
        <v>1.9860551525736799E-18</v>
      </c>
      <c r="T25" t="str">
        <f t="shared" si="0"/>
        <v>UP</v>
      </c>
      <c r="U25" t="str">
        <f t="shared" si="1"/>
        <v>.</v>
      </c>
    </row>
    <row r="26" spans="1:21">
      <c r="A26" s="3" t="s">
        <v>718</v>
      </c>
      <c r="B26" s="3" t="s">
        <v>719</v>
      </c>
      <c r="C26" s="3" t="s">
        <v>53</v>
      </c>
      <c r="D26" s="3" t="s">
        <v>53</v>
      </c>
      <c r="E26" s="3" t="s">
        <v>53</v>
      </c>
      <c r="F26" s="3" t="s">
        <v>53</v>
      </c>
      <c r="G26" s="3" t="s">
        <v>718</v>
      </c>
      <c r="H26" s="3" t="s">
        <v>53</v>
      </c>
    </row>
    <row r="27" spans="1:21">
      <c r="A27" s="3" t="s">
        <v>718</v>
      </c>
      <c r="B27" s="3" t="s">
        <v>720</v>
      </c>
      <c r="C27" s="3" t="s">
        <v>53</v>
      </c>
      <c r="D27" s="3" t="s">
        <v>53</v>
      </c>
      <c r="E27" s="3" t="s">
        <v>53</v>
      </c>
      <c r="F27" s="3" t="s">
        <v>53</v>
      </c>
      <c r="G27" s="3" t="s">
        <v>718</v>
      </c>
      <c r="H27" s="3" t="s">
        <v>53</v>
      </c>
    </row>
    <row r="28" spans="1:21">
      <c r="A28" s="3" t="s">
        <v>718</v>
      </c>
      <c r="B28" s="3" t="s">
        <v>721</v>
      </c>
      <c r="C28" s="3" t="s">
        <v>53</v>
      </c>
      <c r="D28" s="3" t="s">
        <v>53</v>
      </c>
      <c r="E28" s="3" t="s">
        <v>53</v>
      </c>
      <c r="F28" s="3" t="s">
        <v>53</v>
      </c>
      <c r="G28" s="3" t="s">
        <v>718</v>
      </c>
      <c r="H28" s="3" t="s">
        <v>53</v>
      </c>
    </row>
    <row r="29" spans="1:21">
      <c r="A29" s="3" t="s">
        <v>722</v>
      </c>
      <c r="B29" s="3" t="s">
        <v>723</v>
      </c>
      <c r="C29" s="3" t="s">
        <v>53</v>
      </c>
      <c r="D29" s="3" t="s">
        <v>53</v>
      </c>
      <c r="E29" s="3" t="s">
        <v>53</v>
      </c>
      <c r="F29" s="3" t="s">
        <v>53</v>
      </c>
      <c r="G29" s="3" t="s">
        <v>724</v>
      </c>
      <c r="H29" s="3" t="s">
        <v>53</v>
      </c>
    </row>
    <row r="30" spans="1:21">
      <c r="A30" s="3" t="s">
        <v>725</v>
      </c>
      <c r="B30" s="3" t="s">
        <v>726</v>
      </c>
      <c r="C30" s="3" t="s">
        <v>53</v>
      </c>
      <c r="D30" s="3" t="s">
        <v>53</v>
      </c>
      <c r="E30" s="3" t="s">
        <v>53</v>
      </c>
      <c r="F30" s="3" t="s">
        <v>53</v>
      </c>
      <c r="G30" s="3" t="s">
        <v>727</v>
      </c>
      <c r="H30" s="3" t="s">
        <v>53</v>
      </c>
    </row>
    <row r="31" spans="1:21">
      <c r="A31" s="3" t="s">
        <v>725</v>
      </c>
      <c r="B31" s="3" t="s">
        <v>728</v>
      </c>
      <c r="C31" s="3" t="s">
        <v>53</v>
      </c>
      <c r="D31" s="3" t="s">
        <v>53</v>
      </c>
      <c r="E31" s="3" t="s">
        <v>53</v>
      </c>
      <c r="F31" s="3" t="s">
        <v>53</v>
      </c>
      <c r="G31" s="3" t="s">
        <v>729</v>
      </c>
      <c r="H31" s="3" t="s">
        <v>53</v>
      </c>
    </row>
    <row r="32" spans="1:21">
      <c r="A32" s="3" t="s">
        <v>725</v>
      </c>
      <c r="B32" s="3" t="s">
        <v>730</v>
      </c>
      <c r="C32" s="3" t="s">
        <v>53</v>
      </c>
      <c r="D32" s="3" t="s">
        <v>53</v>
      </c>
      <c r="E32" s="3" t="s">
        <v>53</v>
      </c>
      <c r="F32" s="3" t="s">
        <v>53</v>
      </c>
      <c r="G32" s="3" t="s">
        <v>731</v>
      </c>
      <c r="H32" s="3" t="s">
        <v>53</v>
      </c>
    </row>
    <row r="33" spans="1:8">
      <c r="A33" s="3" t="s">
        <v>725</v>
      </c>
      <c r="B33" s="3" t="s">
        <v>732</v>
      </c>
      <c r="C33" s="3" t="s">
        <v>53</v>
      </c>
      <c r="D33" s="3" t="s">
        <v>53</v>
      </c>
      <c r="E33" s="3" t="s">
        <v>53</v>
      </c>
      <c r="F33" s="3" t="s">
        <v>53</v>
      </c>
      <c r="G33" s="3" t="s">
        <v>733</v>
      </c>
      <c r="H33" s="3" t="s">
        <v>53</v>
      </c>
    </row>
    <row r="34" spans="1:8">
      <c r="A34" s="3" t="s">
        <v>725</v>
      </c>
      <c r="B34" s="3" t="s">
        <v>734</v>
      </c>
      <c r="C34" s="3" t="s">
        <v>53</v>
      </c>
      <c r="D34" s="3" t="s">
        <v>53</v>
      </c>
      <c r="E34" s="3" t="s">
        <v>53</v>
      </c>
      <c r="F34" s="3" t="s">
        <v>53</v>
      </c>
      <c r="G34" s="3" t="s">
        <v>735</v>
      </c>
      <c r="H34" s="3" t="s">
        <v>53</v>
      </c>
    </row>
    <row r="35" spans="1:8">
      <c r="A35" s="3" t="s">
        <v>725</v>
      </c>
      <c r="B35" s="3" t="s">
        <v>736</v>
      </c>
      <c r="C35" s="3" t="s">
        <v>53</v>
      </c>
      <c r="D35" s="3" t="s">
        <v>53</v>
      </c>
      <c r="E35" s="3" t="s">
        <v>53</v>
      </c>
      <c r="F35" s="3" t="s">
        <v>53</v>
      </c>
      <c r="G35" s="3" t="s">
        <v>737</v>
      </c>
      <c r="H35" s="3" t="s">
        <v>53</v>
      </c>
    </row>
    <row r="36" spans="1:8">
      <c r="A36" s="3" t="s">
        <v>725</v>
      </c>
      <c r="B36" s="3" t="s">
        <v>738</v>
      </c>
      <c r="C36" s="3" t="s">
        <v>53</v>
      </c>
      <c r="D36" s="3" t="s">
        <v>53</v>
      </c>
      <c r="E36" s="3" t="s">
        <v>53</v>
      </c>
      <c r="F36" s="3" t="s">
        <v>53</v>
      </c>
      <c r="G36" s="3" t="s">
        <v>739</v>
      </c>
      <c r="H36" s="3" t="s">
        <v>53</v>
      </c>
    </row>
    <row r="37" spans="1:8">
      <c r="A37" s="3" t="s">
        <v>725</v>
      </c>
      <c r="B37" s="3" t="s">
        <v>740</v>
      </c>
      <c r="C37" s="3" t="s">
        <v>53</v>
      </c>
      <c r="D37" s="3" t="s">
        <v>53</v>
      </c>
      <c r="E37" s="3" t="s">
        <v>53</v>
      </c>
      <c r="F37" s="3" t="s">
        <v>53</v>
      </c>
      <c r="G37" s="3" t="s">
        <v>741</v>
      </c>
      <c r="H37" s="3" t="s">
        <v>53</v>
      </c>
    </row>
    <row r="38" spans="1:8">
      <c r="A38" s="3" t="s">
        <v>742</v>
      </c>
      <c r="B38" s="8" t="s">
        <v>743</v>
      </c>
      <c r="C38" s="3" t="s">
        <v>53</v>
      </c>
      <c r="D38" s="3" t="s">
        <v>53</v>
      </c>
      <c r="E38" s="3" t="s">
        <v>53</v>
      </c>
      <c r="F38" s="3" t="s">
        <v>53</v>
      </c>
      <c r="G38" s="3" t="s">
        <v>744</v>
      </c>
      <c r="H38" s="3" t="s">
        <v>53</v>
      </c>
    </row>
    <row r="39" spans="1:8">
      <c r="A39" s="3" t="s">
        <v>742</v>
      </c>
      <c r="B39" s="8" t="s">
        <v>745</v>
      </c>
      <c r="C39" s="3" t="s">
        <v>53</v>
      </c>
      <c r="D39" s="3" t="s">
        <v>53</v>
      </c>
      <c r="E39" s="3" t="s">
        <v>53</v>
      </c>
      <c r="F39" s="3" t="s">
        <v>53</v>
      </c>
      <c r="G39" s="3" t="s">
        <v>746</v>
      </c>
      <c r="H39" s="3" t="s">
        <v>53</v>
      </c>
    </row>
    <row r="40" spans="1:8">
      <c r="A40" t="s">
        <v>1120</v>
      </c>
      <c r="B40" s="15" t="s">
        <v>1119</v>
      </c>
      <c r="C40" s="3" t="s">
        <v>53</v>
      </c>
      <c r="D40" s="3" t="s">
        <v>53</v>
      </c>
      <c r="E40" s="3" t="s">
        <v>53</v>
      </c>
      <c r="F40" s="3" t="s">
        <v>53</v>
      </c>
      <c r="G40" t="s">
        <v>1120</v>
      </c>
      <c r="H40" s="3" t="s">
        <v>53</v>
      </c>
    </row>
  </sheetData>
  <sortState ref="A2:U40">
    <sortCondition ref="C2:C40"/>
  </sortState>
  <conditionalFormatting sqref="C1">
    <cfRule type="duplicateValues" dxfId="2" priority="5"/>
  </conditionalFormatting>
  <conditionalFormatting sqref="O2:O25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T1:U1">
    <cfRule type="cellIs" dxfId="1" priority="4" operator="lessThan">
      <formula>0.05</formula>
    </cfRule>
  </conditionalFormatting>
  <conditionalFormatting sqref="S2:S25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Data1</vt:lpstr>
      <vt:lpstr>Supplementary Data2</vt:lpstr>
      <vt:lpstr>Supplementary Data3</vt:lpstr>
      <vt:lpstr>Supplementary Data4</vt:lpstr>
      <vt:lpstr>Supplementary Data5</vt:lpstr>
      <vt:lpstr>Supplementary Data6</vt:lpstr>
      <vt:lpstr>Supplementary Data7</vt:lpstr>
      <vt:lpstr>Supplementary Data8</vt:lpstr>
      <vt:lpstr>Supplementary Data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b</dc:creator>
  <cp:lastModifiedBy>User</cp:lastModifiedBy>
  <dcterms:created xsi:type="dcterms:W3CDTF">2020-12-12T08:00:02Z</dcterms:created>
  <dcterms:modified xsi:type="dcterms:W3CDTF">2023-11-24T15:27:44Z</dcterms:modified>
</cp:coreProperties>
</file>